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95" windowWidth="35865" windowHeight="23235" activeTab="1"/>
  </bookViews>
  <sheets>
    <sheet name="expr ≥ 0.1 TPM" sheetId="1" r:id="rId1"/>
    <sheet name="expr ≥ 1 TPM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4" i="2" l="1"/>
  <c r="J54" i="2"/>
  <c r="I54" i="2"/>
  <c r="G54" i="2"/>
  <c r="F54" i="2"/>
  <c r="E54" i="2"/>
  <c r="D54" i="2"/>
  <c r="C54" i="2"/>
  <c r="B54" i="2"/>
  <c r="K53" i="2"/>
  <c r="J53" i="2"/>
  <c r="I53" i="2"/>
  <c r="G53" i="2"/>
  <c r="F53" i="2"/>
  <c r="E53" i="2"/>
  <c r="D53" i="2"/>
  <c r="C53" i="2"/>
  <c r="B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4" i="2" s="1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Q6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3" i="1" s="1"/>
  <c r="K54" i="1"/>
  <c r="K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O6" i="1"/>
  <c r="O54" i="1" s="1"/>
  <c r="N6" i="1"/>
  <c r="L6" i="1"/>
  <c r="G54" i="1"/>
  <c r="G53" i="1"/>
  <c r="O37" i="1"/>
  <c r="O14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3" i="1"/>
  <c r="O12" i="1"/>
  <c r="O11" i="1"/>
  <c r="O10" i="1"/>
  <c r="O9" i="1"/>
  <c r="O8" i="1"/>
  <c r="O7" i="1"/>
  <c r="L54" i="2" l="1"/>
  <c r="L53" i="2"/>
  <c r="O53" i="2"/>
  <c r="H54" i="2"/>
  <c r="H53" i="2"/>
  <c r="O53" i="1"/>
  <c r="L54" i="1"/>
  <c r="J54" i="1"/>
  <c r="I54" i="1"/>
  <c r="H54" i="1"/>
  <c r="F54" i="1"/>
  <c r="E54" i="1"/>
  <c r="C54" i="1"/>
  <c r="B54" i="1"/>
  <c r="L53" i="1"/>
  <c r="J53" i="1"/>
  <c r="I53" i="1"/>
  <c r="F53" i="1"/>
  <c r="E53" i="1"/>
  <c r="C53" i="1"/>
  <c r="B53" i="1"/>
  <c r="M52" i="2" l="1"/>
  <c r="N52" i="2"/>
  <c r="M7" i="2"/>
  <c r="N7" i="2"/>
  <c r="M8" i="2"/>
  <c r="N8" i="2"/>
  <c r="M9" i="2"/>
  <c r="N9" i="2"/>
  <c r="M10" i="2"/>
  <c r="N10" i="2"/>
  <c r="M11" i="2"/>
  <c r="N11" i="2"/>
  <c r="M12" i="2"/>
  <c r="N12" i="2"/>
  <c r="M13" i="2"/>
  <c r="N13" i="2"/>
  <c r="M14" i="2"/>
  <c r="N14" i="2"/>
  <c r="M15" i="2"/>
  <c r="N15" i="2"/>
  <c r="M16" i="2"/>
  <c r="N16" i="2"/>
  <c r="M17" i="2"/>
  <c r="N17" i="2"/>
  <c r="M18" i="2"/>
  <c r="N18" i="2"/>
  <c r="M19" i="2"/>
  <c r="N19" i="2"/>
  <c r="M20" i="2"/>
  <c r="N20" i="2"/>
  <c r="M21" i="2"/>
  <c r="N21" i="2"/>
  <c r="M22" i="2"/>
  <c r="N22" i="2"/>
  <c r="M23" i="2"/>
  <c r="N23" i="2"/>
  <c r="M24" i="2"/>
  <c r="N24" i="2"/>
  <c r="M25" i="2"/>
  <c r="N25" i="2"/>
  <c r="M26" i="2"/>
  <c r="N26" i="2"/>
  <c r="M27" i="2"/>
  <c r="N27" i="2"/>
  <c r="M28" i="2"/>
  <c r="N28" i="2"/>
  <c r="M29" i="2"/>
  <c r="N29" i="2"/>
  <c r="M30" i="2"/>
  <c r="N30" i="2"/>
  <c r="M31" i="2"/>
  <c r="N31" i="2"/>
  <c r="M32" i="2"/>
  <c r="N32" i="2"/>
  <c r="M33" i="2"/>
  <c r="N33" i="2"/>
  <c r="M34" i="2"/>
  <c r="N34" i="2"/>
  <c r="M35" i="2"/>
  <c r="N35" i="2"/>
  <c r="M36" i="2"/>
  <c r="N36" i="2"/>
  <c r="M37" i="2"/>
  <c r="N37" i="2"/>
  <c r="M38" i="2"/>
  <c r="N38" i="2"/>
  <c r="M39" i="2"/>
  <c r="N39" i="2"/>
  <c r="M40" i="2"/>
  <c r="N40" i="2"/>
  <c r="M41" i="2"/>
  <c r="N41" i="2"/>
  <c r="M42" i="2"/>
  <c r="N42" i="2"/>
  <c r="M43" i="2"/>
  <c r="N43" i="2"/>
  <c r="M44" i="2"/>
  <c r="N44" i="2"/>
  <c r="M45" i="2"/>
  <c r="N45" i="2"/>
  <c r="M46" i="2"/>
  <c r="N46" i="2"/>
  <c r="M47" i="2"/>
  <c r="N47" i="2"/>
  <c r="M48" i="2"/>
  <c r="N48" i="2"/>
  <c r="M49" i="2"/>
  <c r="N49" i="2"/>
  <c r="M50" i="2"/>
  <c r="N50" i="2"/>
  <c r="M51" i="2"/>
  <c r="N51" i="2"/>
  <c r="N6" i="2"/>
  <c r="M6" i="2"/>
  <c r="M6" i="1"/>
  <c r="P6" i="1" s="1"/>
  <c r="D4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M7" i="1"/>
  <c r="P7" i="1" s="1"/>
  <c r="M8" i="1"/>
  <c r="P8" i="1" s="1"/>
  <c r="M9" i="1"/>
  <c r="P9" i="1" s="1"/>
  <c r="M10" i="1"/>
  <c r="M11" i="1"/>
  <c r="P11" i="1" s="1"/>
  <c r="M12" i="1"/>
  <c r="P12" i="1" s="1"/>
  <c r="M13" i="1"/>
  <c r="P13" i="1" s="1"/>
  <c r="M14" i="1"/>
  <c r="P14" i="1" s="1"/>
  <c r="M15" i="1"/>
  <c r="P15" i="1" s="1"/>
  <c r="M16" i="1"/>
  <c r="P16" i="1" s="1"/>
  <c r="M17" i="1"/>
  <c r="P17" i="1" s="1"/>
  <c r="M18" i="1"/>
  <c r="M19" i="1"/>
  <c r="P19" i="1" s="1"/>
  <c r="M20" i="1"/>
  <c r="P20" i="1" s="1"/>
  <c r="M21" i="1"/>
  <c r="P21" i="1" s="1"/>
  <c r="M22" i="1"/>
  <c r="P22" i="1" s="1"/>
  <c r="M23" i="1"/>
  <c r="P23" i="1" s="1"/>
  <c r="M24" i="1"/>
  <c r="P24" i="1" s="1"/>
  <c r="M25" i="1"/>
  <c r="P25" i="1" s="1"/>
  <c r="M26" i="1"/>
  <c r="M27" i="1"/>
  <c r="P27" i="1" s="1"/>
  <c r="M28" i="1"/>
  <c r="P28" i="1" s="1"/>
  <c r="M29" i="1"/>
  <c r="P29" i="1" s="1"/>
  <c r="M30" i="1"/>
  <c r="P30" i="1" s="1"/>
  <c r="M31" i="1"/>
  <c r="P31" i="1" s="1"/>
  <c r="M32" i="1"/>
  <c r="P32" i="1" s="1"/>
  <c r="M33" i="1"/>
  <c r="P33" i="1" s="1"/>
  <c r="M34" i="1"/>
  <c r="M35" i="1"/>
  <c r="P35" i="1" s="1"/>
  <c r="M36" i="1"/>
  <c r="P36" i="1" s="1"/>
  <c r="M37" i="1"/>
  <c r="P37" i="1" s="1"/>
  <c r="M38" i="1"/>
  <c r="P38" i="1" s="1"/>
  <c r="M39" i="1"/>
  <c r="P39" i="1" s="1"/>
  <c r="M40" i="1"/>
  <c r="P40" i="1" s="1"/>
  <c r="M41" i="1"/>
  <c r="P41" i="1" s="1"/>
  <c r="M42" i="1"/>
  <c r="M43" i="1"/>
  <c r="P43" i="1" s="1"/>
  <c r="M44" i="1"/>
  <c r="P44" i="1" s="1"/>
  <c r="M45" i="1"/>
  <c r="P45" i="1" s="1"/>
  <c r="M46" i="1"/>
  <c r="P46" i="1" s="1"/>
  <c r="M47" i="1"/>
  <c r="P47" i="1" s="1"/>
  <c r="M48" i="1"/>
  <c r="P48" i="1" s="1"/>
  <c r="M49" i="1"/>
  <c r="P49" i="1" s="1"/>
  <c r="M50" i="1"/>
  <c r="M51" i="1"/>
  <c r="P51" i="1" s="1"/>
  <c r="M52" i="1"/>
  <c r="P52" i="1" s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4" i="1"/>
  <c r="P7" i="2" l="1"/>
  <c r="P50" i="2"/>
  <c r="P32" i="2"/>
  <c r="P44" i="2"/>
  <c r="P36" i="2"/>
  <c r="Q36" i="2" s="1"/>
  <c r="P24" i="2"/>
  <c r="Q24" i="2" s="1"/>
  <c r="P16" i="2"/>
  <c r="Q16" i="2" s="1"/>
  <c r="P48" i="2"/>
  <c r="Q48" i="2" s="1"/>
  <c r="P40" i="2"/>
  <c r="Q40" i="2" s="1"/>
  <c r="P28" i="2"/>
  <c r="Q28" i="2" s="1"/>
  <c r="P20" i="2"/>
  <c r="P12" i="2"/>
  <c r="Q12" i="2" s="1"/>
  <c r="P52" i="2"/>
  <c r="P33" i="2"/>
  <c r="Q33" i="2" s="1"/>
  <c r="Q44" i="2"/>
  <c r="P37" i="2"/>
  <c r="Q37" i="2" s="1"/>
  <c r="P21" i="2"/>
  <c r="Q21" i="2" s="1"/>
  <c r="P41" i="2"/>
  <c r="Q41" i="2" s="1"/>
  <c r="P29" i="2"/>
  <c r="Q29" i="2" s="1"/>
  <c r="P17" i="2"/>
  <c r="Q17" i="2" s="1"/>
  <c r="P51" i="2"/>
  <c r="Q51" i="2" s="1"/>
  <c r="P47" i="2"/>
  <c r="Q47" i="2" s="1"/>
  <c r="P43" i="2"/>
  <c r="Q43" i="2" s="1"/>
  <c r="P39" i="2"/>
  <c r="Q39" i="2" s="1"/>
  <c r="P35" i="2"/>
  <c r="Q35" i="2" s="1"/>
  <c r="P31" i="2"/>
  <c r="Q31" i="2" s="1"/>
  <c r="P27" i="2"/>
  <c r="Q27" i="2" s="1"/>
  <c r="P23" i="2"/>
  <c r="Q23" i="2" s="1"/>
  <c r="P19" i="2"/>
  <c r="Q19" i="2" s="1"/>
  <c r="P15" i="2"/>
  <c r="Q15" i="2" s="1"/>
  <c r="P11" i="2"/>
  <c r="Q11" i="2" s="1"/>
  <c r="P49" i="2"/>
  <c r="Q49" i="2" s="1"/>
  <c r="P13" i="2"/>
  <c r="Q13" i="2" s="1"/>
  <c r="P45" i="2"/>
  <c r="Q45" i="2" s="1"/>
  <c r="P25" i="2"/>
  <c r="Q25" i="2" s="1"/>
  <c r="P46" i="2"/>
  <c r="Q46" i="2" s="1"/>
  <c r="P42" i="2"/>
  <c r="Q42" i="2" s="1"/>
  <c r="P38" i="2"/>
  <c r="Q38" i="2" s="1"/>
  <c r="P34" i="2"/>
  <c r="Q34" i="2" s="1"/>
  <c r="P30" i="2"/>
  <c r="Q30" i="2" s="1"/>
  <c r="P26" i="2"/>
  <c r="Q26" i="2" s="1"/>
  <c r="P22" i="2"/>
  <c r="Q22" i="2" s="1"/>
  <c r="P18" i="2"/>
  <c r="Q18" i="2" s="1"/>
  <c r="P14" i="2"/>
  <c r="Q14" i="2" s="1"/>
  <c r="N54" i="2"/>
  <c r="N53" i="2"/>
  <c r="P8" i="2"/>
  <c r="Q8" i="2" s="1"/>
  <c r="P9" i="2"/>
  <c r="Q9" i="2" s="1"/>
  <c r="P10" i="2"/>
  <c r="Q10" i="2" s="1"/>
  <c r="P6" i="2"/>
  <c r="Q6" i="2" s="1"/>
  <c r="M53" i="2"/>
  <c r="M54" i="2"/>
  <c r="P50" i="1"/>
  <c r="P42" i="1"/>
  <c r="P34" i="1"/>
  <c r="Q34" i="1" s="1"/>
  <c r="P26" i="1"/>
  <c r="Q26" i="1" s="1"/>
  <c r="P18" i="1"/>
  <c r="P10" i="1"/>
  <c r="Q28" i="1"/>
  <c r="Q8" i="1"/>
  <c r="Q25" i="1"/>
  <c r="Q47" i="1"/>
  <c r="Q39" i="1"/>
  <c r="Q31" i="1"/>
  <c r="Q23" i="1"/>
  <c r="Q37" i="1"/>
  <c r="D54" i="1"/>
  <c r="D53" i="1"/>
  <c r="Q35" i="1"/>
  <c r="Q27" i="1"/>
  <c r="Q19" i="1"/>
  <c r="Q49" i="1"/>
  <c r="Q48" i="1"/>
  <c r="Q24" i="1"/>
  <c r="Q16" i="1"/>
  <c r="Q38" i="1"/>
  <c r="Q30" i="1"/>
  <c r="Q22" i="1"/>
  <c r="Q29" i="1"/>
  <c r="Q21" i="1"/>
  <c r="Q13" i="1"/>
  <c r="Q50" i="1"/>
  <c r="Q42" i="1"/>
  <c r="Q18" i="1"/>
  <c r="Q17" i="1"/>
  <c r="Q9" i="1"/>
  <c r="Q20" i="2"/>
  <c r="Q15" i="1"/>
  <c r="Q46" i="1"/>
  <c r="Q52" i="1"/>
  <c r="Q20" i="1"/>
  <c r="Q12" i="1"/>
  <c r="M54" i="1"/>
  <c r="M53" i="1"/>
  <c r="Q45" i="1"/>
  <c r="Q51" i="1"/>
  <c r="Q43" i="1"/>
  <c r="Q11" i="1"/>
  <c r="Q10" i="1"/>
  <c r="Q41" i="1"/>
  <c r="Q33" i="1"/>
  <c r="N54" i="1"/>
  <c r="N53" i="1"/>
  <c r="Q40" i="1"/>
  <c r="Q32" i="1"/>
  <c r="Q7" i="1"/>
  <c r="Q50" i="2"/>
  <c r="Q52" i="2"/>
  <c r="Q32" i="2"/>
  <c r="Q7" i="2"/>
  <c r="Q36" i="1"/>
  <c r="Q44" i="1"/>
  <c r="Q14" i="1"/>
  <c r="Q54" i="2" l="1"/>
  <c r="Q53" i="2"/>
  <c r="P54" i="2"/>
  <c r="P53" i="2"/>
  <c r="P54" i="1"/>
  <c r="P53" i="1"/>
  <c r="Q54" i="1" l="1"/>
  <c r="Q53" i="1"/>
</calcChain>
</file>

<file path=xl/sharedStrings.xml><?xml version="1.0" encoding="utf-8"?>
<sst xmlns="http://schemas.openxmlformats.org/spreadsheetml/2006/main" count="146" uniqueCount="63">
  <si>
    <t>tissue</t>
  </si>
  <si>
    <t>adip</t>
  </si>
  <si>
    <t>blod</t>
  </si>
  <si>
    <t>bmdm</t>
  </si>
  <si>
    <t>brai</t>
  </si>
  <si>
    <t>burs</t>
  </si>
  <si>
    <t>cctl</t>
  </si>
  <si>
    <t>cecm</t>
  </si>
  <si>
    <t>chor</t>
  </si>
  <si>
    <t>coln</t>
  </si>
  <si>
    <t>crbl</t>
  </si>
  <si>
    <t>crtx</t>
  </si>
  <si>
    <t>denC</t>
  </si>
  <si>
    <t>duod</t>
  </si>
  <si>
    <t>embr</t>
  </si>
  <si>
    <t>feat</t>
  </si>
  <si>
    <t>gizz</t>
  </si>
  <si>
    <t>hard</t>
  </si>
  <si>
    <t>hert</t>
  </si>
  <si>
    <t>hypt</t>
  </si>
  <si>
    <t>ileu</t>
  </si>
  <si>
    <t>isth</t>
  </si>
  <si>
    <t>jeju</t>
  </si>
  <si>
    <t>kdny</t>
  </si>
  <si>
    <t>livr</t>
  </si>
  <si>
    <t>lung</t>
  </si>
  <si>
    <t>lymB</t>
  </si>
  <si>
    <t>lymT</t>
  </si>
  <si>
    <t>magn</t>
  </si>
  <si>
    <t>mono</t>
  </si>
  <si>
    <t>mscB</t>
  </si>
  <si>
    <t>nkil</t>
  </si>
  <si>
    <t>optc</t>
  </si>
  <si>
    <t>ovry</t>
  </si>
  <si>
    <t>pcrs</t>
  </si>
  <si>
    <t>pine</t>
  </si>
  <si>
    <t>pitu</t>
  </si>
  <si>
    <t>pvtc</t>
  </si>
  <si>
    <t>rtin</t>
  </si>
  <si>
    <t>skin</t>
  </si>
  <si>
    <t>spln</t>
  </si>
  <si>
    <t>test</t>
  </si>
  <si>
    <t>thro</t>
  </si>
  <si>
    <t>thym</t>
  </si>
  <si>
    <t>thyr</t>
  </si>
  <si>
    <t>trch</t>
  </si>
  <si>
    <t>uter</t>
  </si>
  <si>
    <t>utri</t>
  </si>
  <si>
    <t>intersection</t>
  </si>
  <si>
    <t>union</t>
  </si>
  <si>
    <t>#PCG</t>
  </si>
  <si>
    <t>#lncRNA</t>
  </si>
  <si>
    <t>sum</t>
  </si>
  <si>
    <t>sum {PCG-lncRNA}</t>
  </si>
  <si>
    <t>Total Ts. / Total Expr (%)</t>
  </si>
  <si>
    <t>Tissue Specificity (Expr ≥ 1 TPM)</t>
  </si>
  <si>
    <t>Expression (Expr ≥ 1 TPM)</t>
  </si>
  <si>
    <t>Expression  (Expr ≥ 0.1 TPM)</t>
  </si>
  <si>
    <t>mean</t>
  </si>
  <si>
    <t>median</t>
  </si>
  <si>
    <t>Tissue Specificity (Expr ≥ 0.1 TPM)</t>
  </si>
  <si>
    <t>poly2to7</t>
  </si>
  <si>
    <t>poly8to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/>
    <xf numFmtId="0" fontId="0" fillId="4" borderId="11" xfId="0" applyFill="1" applyBorder="1"/>
    <xf numFmtId="0" fontId="2" fillId="4" borderId="1" xfId="0" applyFont="1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1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7" xfId="0" applyFill="1" applyBorder="1"/>
    <xf numFmtId="0" fontId="2" fillId="4" borderId="12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0" fillId="4" borderId="6" xfId="0" applyFill="1" applyBorder="1"/>
    <xf numFmtId="0" fontId="0" fillId="4" borderId="0" xfId="0" applyFill="1"/>
    <xf numFmtId="164" fontId="0" fillId="2" borderId="14" xfId="0" applyNumberForma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 vertical="center"/>
    </xf>
    <xf numFmtId="0" fontId="0" fillId="4" borderId="12" xfId="0" applyFill="1" applyBorder="1"/>
    <xf numFmtId="0" fontId="0" fillId="4" borderId="13" xfId="0" applyFill="1" applyBorder="1"/>
    <xf numFmtId="0" fontId="0" fillId="5" borderId="14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164" fontId="0" fillId="5" borderId="14" xfId="0" applyNumberFormat="1" applyFill="1" applyBorder="1" applyAlignment="1">
      <alignment horizontal="center" vertical="center"/>
    </xf>
    <xf numFmtId="0" fontId="0" fillId="5" borderId="5" xfId="0" applyFill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1" fontId="0" fillId="3" borderId="14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2" borderId="1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zoomScale="115" zoomScaleNormal="115" workbookViewId="0">
      <selection activeCell="D33" sqref="D33"/>
    </sheetView>
  </sheetViews>
  <sheetFormatPr baseColWidth="10" defaultColWidth="9.140625" defaultRowHeight="15" x14ac:dyDescent="0.25"/>
  <cols>
    <col min="1" max="1" width="11.7109375" style="2" bestFit="1" customWidth="1"/>
    <col min="2" max="2" width="6.85546875" style="2" bestFit="1" customWidth="1"/>
    <col min="3" max="3" width="9.42578125" style="2" bestFit="1" customWidth="1"/>
    <col min="4" max="4" width="19.28515625" style="1" bestFit="1" customWidth="1"/>
    <col min="5" max="5" width="6.7109375" style="1" bestFit="1" customWidth="1"/>
    <col min="6" max="6" width="9.7109375" style="1" bestFit="1" customWidth="1"/>
    <col min="7" max="7" width="10.85546875" style="1" bestFit="1" customWidth="1"/>
    <col min="8" max="8" width="7.85546875" style="1" bestFit="1" customWidth="1"/>
    <col min="9" max="9" width="6.7109375" style="1" bestFit="1" customWidth="1"/>
    <col min="10" max="10" width="9.7109375" style="1" bestFit="1" customWidth="1"/>
    <col min="11" max="11" width="10.85546875" style="1" bestFit="1" customWidth="1"/>
    <col min="12" max="12" width="5.5703125" style="1" bestFit="1" customWidth="1"/>
    <col min="13" max="13" width="6.7109375" style="1" bestFit="1" customWidth="1"/>
    <col min="14" max="14" width="9.7109375" style="1" bestFit="1" customWidth="1"/>
    <col min="15" max="15" width="10.85546875" style="1" bestFit="1" customWidth="1"/>
    <col min="16" max="16" width="7.7109375" style="1" customWidth="1"/>
    <col min="17" max="17" width="25.28515625" style="1" bestFit="1" customWidth="1"/>
    <col min="18" max="16384" width="9.140625" style="1"/>
  </cols>
  <sheetData>
    <row r="1" spans="1:17" ht="15.75" x14ac:dyDescent="0.25">
      <c r="B1" s="64" t="s">
        <v>57</v>
      </c>
      <c r="C1" s="65"/>
      <c r="D1" s="66"/>
      <c r="E1" s="67" t="s">
        <v>60</v>
      </c>
      <c r="F1" s="68"/>
      <c r="G1" s="68"/>
      <c r="H1" s="68"/>
      <c r="I1" s="68"/>
      <c r="J1" s="68"/>
      <c r="K1" s="68"/>
      <c r="L1" s="68"/>
      <c r="M1" s="68"/>
      <c r="N1" s="68"/>
      <c r="O1" s="68"/>
      <c r="P1" s="69"/>
    </row>
    <row r="2" spans="1:17" ht="15.75" x14ac:dyDescent="0.25">
      <c r="A2" s="62" t="s">
        <v>0</v>
      </c>
      <c r="B2" s="62" t="s">
        <v>50</v>
      </c>
      <c r="C2" s="60" t="s">
        <v>51</v>
      </c>
      <c r="D2" s="62" t="s">
        <v>53</v>
      </c>
      <c r="E2" s="67" t="s">
        <v>50</v>
      </c>
      <c r="F2" s="68"/>
      <c r="G2" s="68"/>
      <c r="H2" s="69"/>
      <c r="I2" s="67" t="s">
        <v>51</v>
      </c>
      <c r="J2" s="68"/>
      <c r="K2" s="68"/>
      <c r="L2" s="69"/>
      <c r="M2" s="65" t="s">
        <v>53</v>
      </c>
      <c r="N2" s="65"/>
      <c r="O2" s="65"/>
      <c r="P2" s="66"/>
      <c r="Q2" s="62" t="s">
        <v>54</v>
      </c>
    </row>
    <row r="3" spans="1:17" ht="15.75" x14ac:dyDescent="0.25">
      <c r="A3" s="63"/>
      <c r="B3" s="63"/>
      <c r="C3" s="61"/>
      <c r="D3" s="63"/>
      <c r="E3" s="7" t="s">
        <v>29</v>
      </c>
      <c r="F3" s="8" t="s">
        <v>61</v>
      </c>
      <c r="G3" s="8" t="s">
        <v>62</v>
      </c>
      <c r="H3" s="9" t="s">
        <v>52</v>
      </c>
      <c r="I3" s="7" t="s">
        <v>29</v>
      </c>
      <c r="J3" s="8" t="s">
        <v>61</v>
      </c>
      <c r="K3" s="8" t="s">
        <v>62</v>
      </c>
      <c r="L3" s="9" t="s">
        <v>52</v>
      </c>
      <c r="M3" s="7" t="s">
        <v>29</v>
      </c>
      <c r="N3" s="8" t="s">
        <v>61</v>
      </c>
      <c r="O3" s="8" t="s">
        <v>62</v>
      </c>
      <c r="P3" s="9" t="s">
        <v>52</v>
      </c>
      <c r="Q3" s="63"/>
    </row>
    <row r="4" spans="1:17" x14ac:dyDescent="0.25">
      <c r="A4" s="33" t="s">
        <v>48</v>
      </c>
      <c r="B4" s="29">
        <v>7435</v>
      </c>
      <c r="C4" s="19">
        <v>103</v>
      </c>
      <c r="D4" s="20">
        <f t="shared" ref="D4:D35" si="0">B4+C4</f>
        <v>7538</v>
      </c>
      <c r="E4" s="27"/>
      <c r="F4" s="21"/>
      <c r="G4" s="21"/>
      <c r="H4" s="22"/>
      <c r="I4" s="27"/>
      <c r="J4" s="21"/>
      <c r="K4" s="21"/>
      <c r="L4" s="22"/>
      <c r="M4" s="21"/>
      <c r="N4" s="21"/>
      <c r="O4" s="21"/>
      <c r="P4" s="22"/>
      <c r="Q4" s="39"/>
    </row>
    <row r="5" spans="1:17" x14ac:dyDescent="0.25">
      <c r="A5" s="34" t="s">
        <v>49</v>
      </c>
      <c r="B5" s="30">
        <v>22468</v>
      </c>
      <c r="C5" s="23">
        <v>35257</v>
      </c>
      <c r="D5" s="24">
        <f t="shared" si="0"/>
        <v>57725</v>
      </c>
      <c r="E5" s="28"/>
      <c r="F5" s="25"/>
      <c r="G5" s="25"/>
      <c r="H5" s="26"/>
      <c r="I5" s="28"/>
      <c r="J5" s="25"/>
      <c r="K5" s="25"/>
      <c r="L5" s="26"/>
      <c r="M5" s="36"/>
      <c r="N5" s="36"/>
      <c r="O5" s="36"/>
      <c r="P5" s="35"/>
      <c r="Q5" s="40"/>
    </row>
    <row r="6" spans="1:17" x14ac:dyDescent="0.25">
      <c r="A6" s="31" t="s">
        <v>1</v>
      </c>
      <c r="B6" s="31">
        <v>14493</v>
      </c>
      <c r="C6" s="12">
        <v>5509</v>
      </c>
      <c r="D6" s="11">
        <f t="shared" si="0"/>
        <v>20002</v>
      </c>
      <c r="E6" s="10">
        <v>11</v>
      </c>
      <c r="F6" s="11">
        <v>17</v>
      </c>
      <c r="G6" s="11">
        <v>62</v>
      </c>
      <c r="H6" s="12">
        <f t="shared" ref="H6:H52" si="1">SUM(E6:G6)</f>
        <v>90</v>
      </c>
      <c r="I6" s="10">
        <v>78</v>
      </c>
      <c r="J6" s="11">
        <v>106</v>
      </c>
      <c r="K6" s="11">
        <v>487</v>
      </c>
      <c r="L6" s="12">
        <f>SUM(I6:K6)</f>
        <v>671</v>
      </c>
      <c r="M6" s="10">
        <f t="shared" ref="M6:M52" si="2">E6+I6</f>
        <v>89</v>
      </c>
      <c r="N6" s="11">
        <f t="shared" ref="N6:N52" si="3">F6+J6</f>
        <v>123</v>
      </c>
      <c r="O6" s="11">
        <f t="shared" ref="O6:O52" si="4">G6+K6</f>
        <v>549</v>
      </c>
      <c r="P6" s="12">
        <f t="shared" ref="P6:P52" si="5">SUM(M6:O6)</f>
        <v>761</v>
      </c>
      <c r="Q6" s="37">
        <f t="shared" ref="Q6:Q52" si="6">(P6/D6)*100</f>
        <v>3.8046195380461953</v>
      </c>
    </row>
    <row r="7" spans="1:17" x14ac:dyDescent="0.25">
      <c r="A7" s="32" t="s">
        <v>2</v>
      </c>
      <c r="B7" s="32">
        <v>13759</v>
      </c>
      <c r="C7" s="15">
        <v>8333</v>
      </c>
      <c r="D7" s="14">
        <f t="shared" si="0"/>
        <v>22092</v>
      </c>
      <c r="E7" s="13">
        <v>62</v>
      </c>
      <c r="F7" s="14">
        <v>120</v>
      </c>
      <c r="G7" s="14">
        <v>120</v>
      </c>
      <c r="H7" s="15">
        <f t="shared" si="1"/>
        <v>302</v>
      </c>
      <c r="I7" s="13">
        <v>264</v>
      </c>
      <c r="J7" s="14">
        <v>552</v>
      </c>
      <c r="K7" s="14">
        <v>616</v>
      </c>
      <c r="L7" s="15">
        <f t="shared" ref="L7:L52" si="7">SUM(I7:K7)</f>
        <v>1432</v>
      </c>
      <c r="M7" s="13">
        <f t="shared" si="2"/>
        <v>326</v>
      </c>
      <c r="N7" s="14">
        <f t="shared" si="3"/>
        <v>672</v>
      </c>
      <c r="O7" s="14">
        <f t="shared" si="4"/>
        <v>736</v>
      </c>
      <c r="P7" s="15">
        <f t="shared" si="5"/>
        <v>1734</v>
      </c>
      <c r="Q7" s="37">
        <f t="shared" si="6"/>
        <v>7.8489951113525258</v>
      </c>
    </row>
    <row r="8" spans="1:17" x14ac:dyDescent="0.25">
      <c r="A8" s="41" t="s">
        <v>3</v>
      </c>
      <c r="B8" s="41">
        <v>13123</v>
      </c>
      <c r="C8" s="42">
        <v>4616</v>
      </c>
      <c r="D8" s="43">
        <f t="shared" si="0"/>
        <v>17739</v>
      </c>
      <c r="E8" s="44">
        <v>8</v>
      </c>
      <c r="F8" s="43">
        <v>45</v>
      </c>
      <c r="G8" s="43">
        <v>62</v>
      </c>
      <c r="H8" s="42">
        <f t="shared" si="1"/>
        <v>115</v>
      </c>
      <c r="I8" s="44">
        <v>13</v>
      </c>
      <c r="J8" s="43">
        <v>81</v>
      </c>
      <c r="K8" s="43">
        <v>395</v>
      </c>
      <c r="L8" s="42">
        <f t="shared" si="7"/>
        <v>489</v>
      </c>
      <c r="M8" s="44">
        <f t="shared" si="2"/>
        <v>21</v>
      </c>
      <c r="N8" s="43">
        <f t="shared" si="3"/>
        <v>126</v>
      </c>
      <c r="O8" s="43">
        <f t="shared" si="4"/>
        <v>457</v>
      </c>
      <c r="P8" s="42">
        <f t="shared" si="5"/>
        <v>604</v>
      </c>
      <c r="Q8" s="45">
        <f t="shared" si="6"/>
        <v>3.4049269970122329</v>
      </c>
    </row>
    <row r="9" spans="1:17" x14ac:dyDescent="0.25">
      <c r="A9" s="32" t="s">
        <v>4</v>
      </c>
      <c r="B9" s="32">
        <v>15979</v>
      </c>
      <c r="C9" s="15">
        <v>8949</v>
      </c>
      <c r="D9" s="14">
        <f t="shared" si="0"/>
        <v>24928</v>
      </c>
      <c r="E9" s="13">
        <v>41</v>
      </c>
      <c r="F9" s="14">
        <v>124</v>
      </c>
      <c r="G9" s="14">
        <v>177</v>
      </c>
      <c r="H9" s="15">
        <f t="shared" si="1"/>
        <v>342</v>
      </c>
      <c r="I9" s="13">
        <v>114</v>
      </c>
      <c r="J9" s="14">
        <v>483</v>
      </c>
      <c r="K9" s="14">
        <v>939</v>
      </c>
      <c r="L9" s="15">
        <f t="shared" si="7"/>
        <v>1536</v>
      </c>
      <c r="M9" s="13">
        <f t="shared" si="2"/>
        <v>155</v>
      </c>
      <c r="N9" s="14">
        <f t="shared" si="3"/>
        <v>607</v>
      </c>
      <c r="O9" s="14">
        <f t="shared" si="4"/>
        <v>1116</v>
      </c>
      <c r="P9" s="15">
        <f t="shared" si="5"/>
        <v>1878</v>
      </c>
      <c r="Q9" s="37">
        <f t="shared" si="6"/>
        <v>7.5336970474967906</v>
      </c>
    </row>
    <row r="10" spans="1:17" x14ac:dyDescent="0.25">
      <c r="A10" s="32" t="s">
        <v>5</v>
      </c>
      <c r="B10" s="32">
        <v>14913</v>
      </c>
      <c r="C10" s="15">
        <v>6424</v>
      </c>
      <c r="D10" s="14">
        <f t="shared" si="0"/>
        <v>21337</v>
      </c>
      <c r="E10" s="13">
        <v>7</v>
      </c>
      <c r="F10" s="14">
        <v>24</v>
      </c>
      <c r="G10" s="14">
        <v>160</v>
      </c>
      <c r="H10" s="15">
        <f t="shared" si="1"/>
        <v>191</v>
      </c>
      <c r="I10" s="13">
        <v>33</v>
      </c>
      <c r="J10" s="14">
        <v>100</v>
      </c>
      <c r="K10" s="14">
        <v>848</v>
      </c>
      <c r="L10" s="15">
        <f t="shared" si="7"/>
        <v>981</v>
      </c>
      <c r="M10" s="13">
        <f t="shared" si="2"/>
        <v>40</v>
      </c>
      <c r="N10" s="14">
        <f t="shared" si="3"/>
        <v>124</v>
      </c>
      <c r="O10" s="14">
        <f t="shared" si="4"/>
        <v>1008</v>
      </c>
      <c r="P10" s="15">
        <f t="shared" si="5"/>
        <v>1172</v>
      </c>
      <c r="Q10" s="37">
        <f t="shared" si="6"/>
        <v>5.4928059239818161</v>
      </c>
    </row>
    <row r="11" spans="1:17" x14ac:dyDescent="0.25">
      <c r="A11" s="32" t="s">
        <v>6</v>
      </c>
      <c r="B11" s="32">
        <v>9887</v>
      </c>
      <c r="C11" s="15">
        <v>1189</v>
      </c>
      <c r="D11" s="14">
        <f t="shared" si="0"/>
        <v>11076</v>
      </c>
      <c r="E11" s="13">
        <v>0</v>
      </c>
      <c r="F11" s="14">
        <v>6</v>
      </c>
      <c r="G11" s="14">
        <v>217</v>
      </c>
      <c r="H11" s="15">
        <f t="shared" si="1"/>
        <v>223</v>
      </c>
      <c r="I11" s="13">
        <v>1</v>
      </c>
      <c r="J11" s="14">
        <v>48</v>
      </c>
      <c r="K11" s="14">
        <v>1204</v>
      </c>
      <c r="L11" s="15">
        <f t="shared" si="7"/>
        <v>1253</v>
      </c>
      <c r="M11" s="13">
        <f t="shared" si="2"/>
        <v>1</v>
      </c>
      <c r="N11" s="14">
        <f t="shared" si="3"/>
        <v>54</v>
      </c>
      <c r="O11" s="14">
        <f t="shared" si="4"/>
        <v>1421</v>
      </c>
      <c r="P11" s="15">
        <f t="shared" si="5"/>
        <v>1476</v>
      </c>
      <c r="Q11" s="37">
        <f t="shared" si="6"/>
        <v>13.326110509209101</v>
      </c>
    </row>
    <row r="12" spans="1:17" x14ac:dyDescent="0.25">
      <c r="A12" s="32" t="s">
        <v>7</v>
      </c>
      <c r="B12" s="32">
        <v>15679</v>
      </c>
      <c r="C12" s="15">
        <v>7396</v>
      </c>
      <c r="D12" s="14">
        <f t="shared" si="0"/>
        <v>23075</v>
      </c>
      <c r="E12" s="13">
        <v>5</v>
      </c>
      <c r="F12" s="14">
        <v>48</v>
      </c>
      <c r="G12" s="14">
        <v>174</v>
      </c>
      <c r="H12" s="15">
        <f t="shared" si="1"/>
        <v>227</v>
      </c>
      <c r="I12" s="13">
        <v>15</v>
      </c>
      <c r="J12" s="14">
        <v>169</v>
      </c>
      <c r="K12" s="14">
        <v>818</v>
      </c>
      <c r="L12" s="15">
        <f t="shared" si="7"/>
        <v>1002</v>
      </c>
      <c r="M12" s="13">
        <f t="shared" si="2"/>
        <v>20</v>
      </c>
      <c r="N12" s="14">
        <f t="shared" si="3"/>
        <v>217</v>
      </c>
      <c r="O12" s="14">
        <f t="shared" si="4"/>
        <v>992</v>
      </c>
      <c r="P12" s="15">
        <f t="shared" si="5"/>
        <v>1229</v>
      </c>
      <c r="Q12" s="37">
        <f t="shared" si="6"/>
        <v>5.3261105092091006</v>
      </c>
    </row>
    <row r="13" spans="1:17" x14ac:dyDescent="0.25">
      <c r="A13" s="32" t="s">
        <v>8</v>
      </c>
      <c r="B13" s="32">
        <v>16247</v>
      </c>
      <c r="C13" s="15">
        <v>9711</v>
      </c>
      <c r="D13" s="14">
        <f t="shared" si="0"/>
        <v>25958</v>
      </c>
      <c r="E13" s="13">
        <v>73</v>
      </c>
      <c r="F13" s="14">
        <v>164</v>
      </c>
      <c r="G13" s="14">
        <v>184</v>
      </c>
      <c r="H13" s="15">
        <f t="shared" si="1"/>
        <v>421</v>
      </c>
      <c r="I13" s="13">
        <v>159</v>
      </c>
      <c r="J13" s="14">
        <v>482</v>
      </c>
      <c r="K13" s="14">
        <v>741</v>
      </c>
      <c r="L13" s="15">
        <f t="shared" si="7"/>
        <v>1382</v>
      </c>
      <c r="M13" s="13">
        <f t="shared" si="2"/>
        <v>232</v>
      </c>
      <c r="N13" s="14">
        <f t="shared" si="3"/>
        <v>646</v>
      </c>
      <c r="O13" s="14">
        <f t="shared" si="4"/>
        <v>925</v>
      </c>
      <c r="P13" s="15">
        <f t="shared" si="5"/>
        <v>1803</v>
      </c>
      <c r="Q13" s="37">
        <f t="shared" si="6"/>
        <v>6.9458355805532017</v>
      </c>
    </row>
    <row r="14" spans="1:17" x14ac:dyDescent="0.25">
      <c r="A14" s="32" t="s">
        <v>9</v>
      </c>
      <c r="B14" s="32">
        <v>16523</v>
      </c>
      <c r="C14" s="15">
        <v>10842</v>
      </c>
      <c r="D14" s="14">
        <f t="shared" si="0"/>
        <v>27365</v>
      </c>
      <c r="E14" s="13">
        <v>48</v>
      </c>
      <c r="F14" s="14">
        <v>96</v>
      </c>
      <c r="G14" s="14">
        <v>232</v>
      </c>
      <c r="H14" s="15">
        <f t="shared" si="1"/>
        <v>376</v>
      </c>
      <c r="I14" s="13">
        <v>207</v>
      </c>
      <c r="J14" s="14">
        <v>528</v>
      </c>
      <c r="K14" s="14">
        <v>1255</v>
      </c>
      <c r="L14" s="15">
        <f t="shared" si="7"/>
        <v>1990</v>
      </c>
      <c r="M14" s="13">
        <f t="shared" si="2"/>
        <v>255</v>
      </c>
      <c r="N14" s="14">
        <f t="shared" si="3"/>
        <v>624</v>
      </c>
      <c r="O14" s="14">
        <f t="shared" si="4"/>
        <v>1487</v>
      </c>
      <c r="P14" s="15">
        <f t="shared" si="5"/>
        <v>2366</v>
      </c>
      <c r="Q14" s="37">
        <f t="shared" si="6"/>
        <v>8.6460807600950123</v>
      </c>
    </row>
    <row r="15" spans="1:17" x14ac:dyDescent="0.25">
      <c r="A15" s="32" t="s">
        <v>10</v>
      </c>
      <c r="B15" s="32">
        <v>15360</v>
      </c>
      <c r="C15" s="15">
        <v>7726</v>
      </c>
      <c r="D15" s="14">
        <f t="shared" si="0"/>
        <v>23086</v>
      </c>
      <c r="E15" s="13">
        <v>1</v>
      </c>
      <c r="F15" s="14">
        <v>58</v>
      </c>
      <c r="G15" s="14">
        <v>186</v>
      </c>
      <c r="H15" s="15">
        <f t="shared" si="1"/>
        <v>245</v>
      </c>
      <c r="I15" s="13">
        <v>8</v>
      </c>
      <c r="J15" s="14">
        <v>274</v>
      </c>
      <c r="K15" s="14">
        <v>1075</v>
      </c>
      <c r="L15" s="15">
        <f t="shared" si="7"/>
        <v>1357</v>
      </c>
      <c r="M15" s="13">
        <f t="shared" si="2"/>
        <v>9</v>
      </c>
      <c r="N15" s="14">
        <f t="shared" si="3"/>
        <v>332</v>
      </c>
      <c r="O15" s="14">
        <f t="shared" si="4"/>
        <v>1261</v>
      </c>
      <c r="P15" s="15">
        <f t="shared" si="5"/>
        <v>1602</v>
      </c>
      <c r="Q15" s="37">
        <f t="shared" si="6"/>
        <v>6.9392705535822579</v>
      </c>
    </row>
    <row r="16" spans="1:17" x14ac:dyDescent="0.25">
      <c r="A16" s="32" t="s">
        <v>11</v>
      </c>
      <c r="B16" s="32">
        <v>15499</v>
      </c>
      <c r="C16" s="15">
        <v>8872</v>
      </c>
      <c r="D16" s="14">
        <f t="shared" si="0"/>
        <v>24371</v>
      </c>
      <c r="E16" s="13">
        <v>50</v>
      </c>
      <c r="F16" s="14">
        <v>123</v>
      </c>
      <c r="G16" s="14">
        <v>197</v>
      </c>
      <c r="H16" s="15">
        <f t="shared" si="1"/>
        <v>370</v>
      </c>
      <c r="I16" s="13">
        <v>230</v>
      </c>
      <c r="J16" s="14">
        <v>535</v>
      </c>
      <c r="K16" s="14">
        <v>1110</v>
      </c>
      <c r="L16" s="15">
        <f t="shared" si="7"/>
        <v>1875</v>
      </c>
      <c r="M16" s="13">
        <f t="shared" si="2"/>
        <v>280</v>
      </c>
      <c r="N16" s="14">
        <f t="shared" si="3"/>
        <v>658</v>
      </c>
      <c r="O16" s="14">
        <f t="shared" si="4"/>
        <v>1307</v>
      </c>
      <c r="P16" s="15">
        <f t="shared" si="5"/>
        <v>2245</v>
      </c>
      <c r="Q16" s="37">
        <f t="shared" si="6"/>
        <v>9.2117680850190808</v>
      </c>
    </row>
    <row r="17" spans="1:17" x14ac:dyDescent="0.25">
      <c r="A17" s="41" t="s">
        <v>12</v>
      </c>
      <c r="B17" s="41">
        <v>14643</v>
      </c>
      <c r="C17" s="42">
        <v>13602</v>
      </c>
      <c r="D17" s="43">
        <f t="shared" si="0"/>
        <v>28245</v>
      </c>
      <c r="E17" s="44">
        <v>124</v>
      </c>
      <c r="F17" s="43">
        <v>233</v>
      </c>
      <c r="G17" s="43">
        <v>180</v>
      </c>
      <c r="H17" s="42">
        <f t="shared" si="1"/>
        <v>537</v>
      </c>
      <c r="I17" s="44">
        <v>1806</v>
      </c>
      <c r="J17" s="43">
        <v>1838</v>
      </c>
      <c r="K17" s="43">
        <v>1169</v>
      </c>
      <c r="L17" s="42">
        <f t="shared" si="7"/>
        <v>4813</v>
      </c>
      <c r="M17" s="44">
        <f t="shared" si="2"/>
        <v>1930</v>
      </c>
      <c r="N17" s="43">
        <f t="shared" si="3"/>
        <v>2071</v>
      </c>
      <c r="O17" s="43">
        <f t="shared" si="4"/>
        <v>1349</v>
      </c>
      <c r="P17" s="42">
        <f t="shared" si="5"/>
        <v>5350</v>
      </c>
      <c r="Q17" s="45">
        <f t="shared" si="6"/>
        <v>18.941405558505931</v>
      </c>
    </row>
    <row r="18" spans="1:17" x14ac:dyDescent="0.25">
      <c r="A18" s="32" t="s">
        <v>13</v>
      </c>
      <c r="B18" s="32">
        <v>15057</v>
      </c>
      <c r="C18" s="15">
        <v>6526</v>
      </c>
      <c r="D18" s="14">
        <f t="shared" si="0"/>
        <v>21583</v>
      </c>
      <c r="E18" s="13">
        <v>3</v>
      </c>
      <c r="F18" s="14">
        <v>51</v>
      </c>
      <c r="G18" s="14">
        <v>198</v>
      </c>
      <c r="H18" s="15">
        <f t="shared" si="1"/>
        <v>252</v>
      </c>
      <c r="I18" s="13">
        <v>4</v>
      </c>
      <c r="J18" s="14">
        <v>118</v>
      </c>
      <c r="K18" s="14">
        <v>1088</v>
      </c>
      <c r="L18" s="15">
        <f t="shared" si="7"/>
        <v>1210</v>
      </c>
      <c r="M18" s="13">
        <f t="shared" si="2"/>
        <v>7</v>
      </c>
      <c r="N18" s="14">
        <f t="shared" si="3"/>
        <v>169</v>
      </c>
      <c r="O18" s="14">
        <f t="shared" si="4"/>
        <v>1286</v>
      </c>
      <c r="P18" s="15">
        <f t="shared" si="5"/>
        <v>1462</v>
      </c>
      <c r="Q18" s="37">
        <f t="shared" si="6"/>
        <v>6.7738497891859328</v>
      </c>
    </row>
    <row r="19" spans="1:17" x14ac:dyDescent="0.25">
      <c r="A19" s="32" t="s">
        <v>14</v>
      </c>
      <c r="B19" s="32">
        <v>14810</v>
      </c>
      <c r="C19" s="15">
        <v>5343</v>
      </c>
      <c r="D19" s="14">
        <f t="shared" si="0"/>
        <v>20153</v>
      </c>
      <c r="E19" s="13">
        <v>12</v>
      </c>
      <c r="F19" s="14">
        <v>76</v>
      </c>
      <c r="G19" s="14">
        <v>76</v>
      </c>
      <c r="H19" s="15">
        <f t="shared" si="1"/>
        <v>164</v>
      </c>
      <c r="I19" s="13">
        <v>45</v>
      </c>
      <c r="J19" s="14">
        <v>207</v>
      </c>
      <c r="K19" s="14">
        <v>459</v>
      </c>
      <c r="L19" s="15">
        <f t="shared" si="7"/>
        <v>711</v>
      </c>
      <c r="M19" s="13">
        <f t="shared" si="2"/>
        <v>57</v>
      </c>
      <c r="N19" s="14">
        <f t="shared" si="3"/>
        <v>283</v>
      </c>
      <c r="O19" s="14">
        <f t="shared" si="4"/>
        <v>535</v>
      </c>
      <c r="P19" s="15">
        <f t="shared" si="5"/>
        <v>875</v>
      </c>
      <c r="Q19" s="37">
        <f t="shared" si="6"/>
        <v>4.3417853421326846</v>
      </c>
    </row>
    <row r="20" spans="1:17" x14ac:dyDescent="0.25">
      <c r="A20" s="32" t="s">
        <v>15</v>
      </c>
      <c r="B20" s="32">
        <v>16543</v>
      </c>
      <c r="C20" s="15">
        <v>11366</v>
      </c>
      <c r="D20" s="14">
        <f t="shared" si="0"/>
        <v>27909</v>
      </c>
      <c r="E20" s="13">
        <v>186</v>
      </c>
      <c r="F20" s="14">
        <v>190</v>
      </c>
      <c r="G20" s="14">
        <v>240</v>
      </c>
      <c r="H20" s="15">
        <f t="shared" si="1"/>
        <v>616</v>
      </c>
      <c r="I20" s="13">
        <v>161</v>
      </c>
      <c r="J20" s="14">
        <v>661</v>
      </c>
      <c r="K20" s="14">
        <v>1150</v>
      </c>
      <c r="L20" s="15">
        <f t="shared" si="7"/>
        <v>1972</v>
      </c>
      <c r="M20" s="13">
        <f t="shared" si="2"/>
        <v>347</v>
      </c>
      <c r="N20" s="14">
        <f t="shared" si="3"/>
        <v>851</v>
      </c>
      <c r="O20" s="14">
        <f t="shared" si="4"/>
        <v>1390</v>
      </c>
      <c r="P20" s="15">
        <f t="shared" si="5"/>
        <v>2588</v>
      </c>
      <c r="Q20" s="37">
        <f t="shared" si="6"/>
        <v>9.2729943745745107</v>
      </c>
    </row>
    <row r="21" spans="1:17" x14ac:dyDescent="0.25">
      <c r="A21" s="32" t="s">
        <v>16</v>
      </c>
      <c r="B21" s="32">
        <v>14217</v>
      </c>
      <c r="C21" s="15">
        <v>5546</v>
      </c>
      <c r="D21" s="14">
        <f t="shared" si="0"/>
        <v>19763</v>
      </c>
      <c r="E21" s="13">
        <v>13</v>
      </c>
      <c r="F21" s="14">
        <v>9</v>
      </c>
      <c r="G21" s="14">
        <v>166</v>
      </c>
      <c r="H21" s="15">
        <f t="shared" si="1"/>
        <v>188</v>
      </c>
      <c r="I21" s="13">
        <v>29</v>
      </c>
      <c r="J21" s="14">
        <v>67</v>
      </c>
      <c r="K21" s="14">
        <v>964</v>
      </c>
      <c r="L21" s="15">
        <f t="shared" si="7"/>
        <v>1060</v>
      </c>
      <c r="M21" s="13">
        <f t="shared" si="2"/>
        <v>42</v>
      </c>
      <c r="N21" s="14">
        <f t="shared" si="3"/>
        <v>76</v>
      </c>
      <c r="O21" s="14">
        <f t="shared" si="4"/>
        <v>1130</v>
      </c>
      <c r="P21" s="15">
        <f t="shared" si="5"/>
        <v>1248</v>
      </c>
      <c r="Q21" s="37">
        <f t="shared" si="6"/>
        <v>6.3148307443201945</v>
      </c>
    </row>
    <row r="22" spans="1:17" x14ac:dyDescent="0.25">
      <c r="A22" s="32" t="s">
        <v>17</v>
      </c>
      <c r="B22" s="32">
        <v>14650</v>
      </c>
      <c r="C22" s="15">
        <v>5155</v>
      </c>
      <c r="D22" s="14">
        <f t="shared" si="0"/>
        <v>19805</v>
      </c>
      <c r="E22" s="13">
        <v>5</v>
      </c>
      <c r="F22" s="14">
        <v>14</v>
      </c>
      <c r="G22" s="14">
        <v>149</v>
      </c>
      <c r="H22" s="15">
        <f t="shared" si="1"/>
        <v>168</v>
      </c>
      <c r="I22" s="13">
        <v>8</v>
      </c>
      <c r="J22" s="14">
        <v>21</v>
      </c>
      <c r="K22" s="14">
        <v>781</v>
      </c>
      <c r="L22" s="15">
        <f t="shared" si="7"/>
        <v>810</v>
      </c>
      <c r="M22" s="13">
        <f t="shared" si="2"/>
        <v>13</v>
      </c>
      <c r="N22" s="14">
        <f t="shared" si="3"/>
        <v>35</v>
      </c>
      <c r="O22" s="14">
        <f t="shared" si="4"/>
        <v>930</v>
      </c>
      <c r="P22" s="15">
        <f t="shared" si="5"/>
        <v>978</v>
      </c>
      <c r="Q22" s="37">
        <f t="shared" si="6"/>
        <v>4.9381469325927796</v>
      </c>
    </row>
    <row r="23" spans="1:17" x14ac:dyDescent="0.25">
      <c r="A23" s="32" t="s">
        <v>18</v>
      </c>
      <c r="B23" s="32">
        <v>13028</v>
      </c>
      <c r="C23" s="15">
        <v>3434</v>
      </c>
      <c r="D23" s="14">
        <f t="shared" si="0"/>
        <v>16462</v>
      </c>
      <c r="E23" s="13">
        <v>34</v>
      </c>
      <c r="F23" s="14">
        <v>32</v>
      </c>
      <c r="G23" s="14">
        <v>64</v>
      </c>
      <c r="H23" s="15">
        <f t="shared" si="1"/>
        <v>130</v>
      </c>
      <c r="I23" s="13">
        <v>59</v>
      </c>
      <c r="J23" s="14">
        <v>74</v>
      </c>
      <c r="K23" s="14">
        <v>375</v>
      </c>
      <c r="L23" s="15">
        <f t="shared" si="7"/>
        <v>508</v>
      </c>
      <c r="M23" s="13">
        <f t="shared" si="2"/>
        <v>93</v>
      </c>
      <c r="N23" s="14">
        <f t="shared" si="3"/>
        <v>106</v>
      </c>
      <c r="O23" s="14">
        <f t="shared" si="4"/>
        <v>439</v>
      </c>
      <c r="P23" s="15">
        <f t="shared" si="5"/>
        <v>638</v>
      </c>
      <c r="Q23" s="37">
        <f t="shared" si="6"/>
        <v>3.8755922731138379</v>
      </c>
    </row>
    <row r="24" spans="1:17" x14ac:dyDescent="0.25">
      <c r="A24" s="32" t="s">
        <v>19</v>
      </c>
      <c r="B24" s="32">
        <v>15632</v>
      </c>
      <c r="C24" s="15">
        <v>7233</v>
      </c>
      <c r="D24" s="14">
        <f t="shared" si="0"/>
        <v>22865</v>
      </c>
      <c r="E24" s="13">
        <v>27</v>
      </c>
      <c r="F24" s="14">
        <v>88</v>
      </c>
      <c r="G24" s="14">
        <v>180</v>
      </c>
      <c r="H24" s="15">
        <f t="shared" si="1"/>
        <v>295</v>
      </c>
      <c r="I24" s="13">
        <v>38</v>
      </c>
      <c r="J24" s="14">
        <v>318</v>
      </c>
      <c r="K24" s="14">
        <v>1049</v>
      </c>
      <c r="L24" s="15">
        <f t="shared" si="7"/>
        <v>1405</v>
      </c>
      <c r="M24" s="13">
        <f t="shared" si="2"/>
        <v>65</v>
      </c>
      <c r="N24" s="14">
        <f t="shared" si="3"/>
        <v>406</v>
      </c>
      <c r="O24" s="14">
        <f t="shared" si="4"/>
        <v>1229</v>
      </c>
      <c r="P24" s="15">
        <f t="shared" si="5"/>
        <v>1700</v>
      </c>
      <c r="Q24" s="37">
        <f t="shared" si="6"/>
        <v>7.4349442379182156</v>
      </c>
    </row>
    <row r="25" spans="1:17" x14ac:dyDescent="0.25">
      <c r="A25" s="32" t="s">
        <v>20</v>
      </c>
      <c r="B25" s="32">
        <v>15025</v>
      </c>
      <c r="C25" s="15">
        <v>5865</v>
      </c>
      <c r="D25" s="14">
        <f t="shared" si="0"/>
        <v>20890</v>
      </c>
      <c r="E25" s="13">
        <v>3</v>
      </c>
      <c r="F25" s="14">
        <v>38</v>
      </c>
      <c r="G25" s="14">
        <v>162</v>
      </c>
      <c r="H25" s="15">
        <f t="shared" si="1"/>
        <v>203</v>
      </c>
      <c r="I25" s="13">
        <v>6</v>
      </c>
      <c r="J25" s="14">
        <v>69</v>
      </c>
      <c r="K25" s="14">
        <v>931</v>
      </c>
      <c r="L25" s="15">
        <f t="shared" si="7"/>
        <v>1006</v>
      </c>
      <c r="M25" s="13">
        <f t="shared" si="2"/>
        <v>9</v>
      </c>
      <c r="N25" s="14">
        <f t="shared" si="3"/>
        <v>107</v>
      </c>
      <c r="O25" s="14">
        <f t="shared" si="4"/>
        <v>1093</v>
      </c>
      <c r="P25" s="15">
        <f t="shared" si="5"/>
        <v>1209</v>
      </c>
      <c r="Q25" s="37">
        <f t="shared" si="6"/>
        <v>5.7874581139301098</v>
      </c>
    </row>
    <row r="26" spans="1:17" x14ac:dyDescent="0.25">
      <c r="A26" s="32" t="s">
        <v>21</v>
      </c>
      <c r="B26" s="32">
        <v>15993</v>
      </c>
      <c r="C26" s="15">
        <v>9223</v>
      </c>
      <c r="D26" s="14">
        <f t="shared" si="0"/>
        <v>25216</v>
      </c>
      <c r="E26" s="13">
        <v>60</v>
      </c>
      <c r="F26" s="14">
        <v>163</v>
      </c>
      <c r="G26" s="14">
        <v>154</v>
      </c>
      <c r="H26" s="15">
        <f t="shared" si="1"/>
        <v>377</v>
      </c>
      <c r="I26" s="13">
        <v>182</v>
      </c>
      <c r="J26" s="14">
        <v>601</v>
      </c>
      <c r="K26" s="14">
        <v>620</v>
      </c>
      <c r="L26" s="15">
        <f t="shared" si="7"/>
        <v>1403</v>
      </c>
      <c r="M26" s="13">
        <f t="shared" si="2"/>
        <v>242</v>
      </c>
      <c r="N26" s="14">
        <f t="shared" si="3"/>
        <v>764</v>
      </c>
      <c r="O26" s="14">
        <f t="shared" si="4"/>
        <v>774</v>
      </c>
      <c r="P26" s="15">
        <f t="shared" si="5"/>
        <v>1780</v>
      </c>
      <c r="Q26" s="37">
        <f t="shared" si="6"/>
        <v>7.059010152284265</v>
      </c>
    </row>
    <row r="27" spans="1:17" x14ac:dyDescent="0.25">
      <c r="A27" s="32" t="s">
        <v>22</v>
      </c>
      <c r="B27" s="32">
        <v>15212</v>
      </c>
      <c r="C27" s="15">
        <v>6505</v>
      </c>
      <c r="D27" s="14">
        <f t="shared" si="0"/>
        <v>21717</v>
      </c>
      <c r="E27" s="13">
        <v>22</v>
      </c>
      <c r="F27" s="14">
        <v>74</v>
      </c>
      <c r="G27" s="14">
        <v>163</v>
      </c>
      <c r="H27" s="15">
        <f t="shared" si="1"/>
        <v>259</v>
      </c>
      <c r="I27" s="13">
        <v>44</v>
      </c>
      <c r="J27" s="14">
        <v>174</v>
      </c>
      <c r="K27" s="14">
        <v>737</v>
      </c>
      <c r="L27" s="15">
        <f t="shared" si="7"/>
        <v>955</v>
      </c>
      <c r="M27" s="13">
        <f t="shared" si="2"/>
        <v>66</v>
      </c>
      <c r="N27" s="14">
        <f t="shared" si="3"/>
        <v>248</v>
      </c>
      <c r="O27" s="14">
        <f t="shared" si="4"/>
        <v>900</v>
      </c>
      <c r="P27" s="15">
        <f t="shared" si="5"/>
        <v>1214</v>
      </c>
      <c r="Q27" s="37">
        <f t="shared" si="6"/>
        <v>5.5900907123451669</v>
      </c>
    </row>
    <row r="28" spans="1:17" x14ac:dyDescent="0.25">
      <c r="A28" s="32" t="s">
        <v>23</v>
      </c>
      <c r="B28" s="32">
        <v>14797</v>
      </c>
      <c r="C28" s="15">
        <v>5966</v>
      </c>
      <c r="D28" s="14">
        <f t="shared" si="0"/>
        <v>20763</v>
      </c>
      <c r="E28" s="13">
        <v>68</v>
      </c>
      <c r="F28" s="14">
        <v>52</v>
      </c>
      <c r="G28" s="14">
        <v>118</v>
      </c>
      <c r="H28" s="15">
        <f t="shared" si="1"/>
        <v>238</v>
      </c>
      <c r="I28" s="13">
        <v>177</v>
      </c>
      <c r="J28" s="14">
        <v>209</v>
      </c>
      <c r="K28" s="14">
        <v>744</v>
      </c>
      <c r="L28" s="15">
        <f t="shared" si="7"/>
        <v>1130</v>
      </c>
      <c r="M28" s="13">
        <f t="shared" si="2"/>
        <v>245</v>
      </c>
      <c r="N28" s="14">
        <f t="shared" si="3"/>
        <v>261</v>
      </c>
      <c r="O28" s="14">
        <f t="shared" si="4"/>
        <v>862</v>
      </c>
      <c r="P28" s="15">
        <f t="shared" si="5"/>
        <v>1368</v>
      </c>
      <c r="Q28" s="37">
        <f t="shared" si="6"/>
        <v>6.5886432596445594</v>
      </c>
    </row>
    <row r="29" spans="1:17" x14ac:dyDescent="0.25">
      <c r="A29" s="32" t="s">
        <v>24</v>
      </c>
      <c r="B29" s="32">
        <v>13211</v>
      </c>
      <c r="C29" s="15">
        <v>3195</v>
      </c>
      <c r="D29" s="14">
        <f t="shared" si="0"/>
        <v>16406</v>
      </c>
      <c r="E29" s="13">
        <v>91</v>
      </c>
      <c r="F29" s="14">
        <v>36</v>
      </c>
      <c r="G29" s="14">
        <v>43</v>
      </c>
      <c r="H29" s="15">
        <f t="shared" si="1"/>
        <v>170</v>
      </c>
      <c r="I29" s="13">
        <v>94</v>
      </c>
      <c r="J29" s="14">
        <v>110</v>
      </c>
      <c r="K29" s="14">
        <v>257</v>
      </c>
      <c r="L29" s="15">
        <f t="shared" si="7"/>
        <v>461</v>
      </c>
      <c r="M29" s="13">
        <f t="shared" si="2"/>
        <v>185</v>
      </c>
      <c r="N29" s="14">
        <f t="shared" si="3"/>
        <v>146</v>
      </c>
      <c r="O29" s="14">
        <f t="shared" si="4"/>
        <v>300</v>
      </c>
      <c r="P29" s="15">
        <f t="shared" si="5"/>
        <v>631</v>
      </c>
      <c r="Q29" s="37">
        <f t="shared" si="6"/>
        <v>3.8461538461538463</v>
      </c>
    </row>
    <row r="30" spans="1:17" x14ac:dyDescent="0.25">
      <c r="A30" s="32" t="s">
        <v>25</v>
      </c>
      <c r="B30" s="32">
        <v>15303</v>
      </c>
      <c r="C30" s="15">
        <v>7820</v>
      </c>
      <c r="D30" s="14">
        <f t="shared" si="0"/>
        <v>23123</v>
      </c>
      <c r="E30" s="13">
        <v>16</v>
      </c>
      <c r="F30" s="14">
        <v>29</v>
      </c>
      <c r="G30" s="14">
        <v>151</v>
      </c>
      <c r="H30" s="15">
        <f t="shared" si="1"/>
        <v>196</v>
      </c>
      <c r="I30" s="13">
        <v>59</v>
      </c>
      <c r="J30" s="14">
        <v>216</v>
      </c>
      <c r="K30" s="14">
        <v>1022</v>
      </c>
      <c r="L30" s="15">
        <f t="shared" si="7"/>
        <v>1297</v>
      </c>
      <c r="M30" s="13">
        <f t="shared" si="2"/>
        <v>75</v>
      </c>
      <c r="N30" s="14">
        <f t="shared" si="3"/>
        <v>245</v>
      </c>
      <c r="O30" s="14">
        <f t="shared" si="4"/>
        <v>1173</v>
      </c>
      <c r="P30" s="15">
        <f t="shared" si="5"/>
        <v>1493</v>
      </c>
      <c r="Q30" s="37">
        <f t="shared" si="6"/>
        <v>6.4567746399688621</v>
      </c>
    </row>
    <row r="31" spans="1:17" x14ac:dyDescent="0.25">
      <c r="A31" s="41" t="s">
        <v>26</v>
      </c>
      <c r="B31" s="41">
        <v>14231</v>
      </c>
      <c r="C31" s="42">
        <v>7819</v>
      </c>
      <c r="D31" s="43">
        <f t="shared" si="0"/>
        <v>22050</v>
      </c>
      <c r="E31" s="44">
        <v>18</v>
      </c>
      <c r="F31" s="43">
        <v>67</v>
      </c>
      <c r="G31" s="43">
        <v>178</v>
      </c>
      <c r="H31" s="42">
        <f t="shared" si="1"/>
        <v>263</v>
      </c>
      <c r="I31" s="44">
        <v>49</v>
      </c>
      <c r="J31" s="43">
        <v>269</v>
      </c>
      <c r="K31" s="43">
        <v>856</v>
      </c>
      <c r="L31" s="42">
        <f t="shared" si="7"/>
        <v>1174</v>
      </c>
      <c r="M31" s="44">
        <f t="shared" si="2"/>
        <v>67</v>
      </c>
      <c r="N31" s="43">
        <f t="shared" si="3"/>
        <v>336</v>
      </c>
      <c r="O31" s="43">
        <f t="shared" si="4"/>
        <v>1034</v>
      </c>
      <c r="P31" s="42">
        <f t="shared" si="5"/>
        <v>1437</v>
      </c>
      <c r="Q31" s="45">
        <f t="shared" si="6"/>
        <v>6.5170068027210881</v>
      </c>
    </row>
    <row r="32" spans="1:17" x14ac:dyDescent="0.25">
      <c r="A32" s="41" t="s">
        <v>27</v>
      </c>
      <c r="B32" s="41">
        <v>13003</v>
      </c>
      <c r="C32" s="42">
        <v>6608</v>
      </c>
      <c r="D32" s="43">
        <f t="shared" si="0"/>
        <v>19611</v>
      </c>
      <c r="E32" s="44">
        <v>141</v>
      </c>
      <c r="F32" s="43">
        <v>146</v>
      </c>
      <c r="G32" s="43">
        <v>65</v>
      </c>
      <c r="H32" s="42">
        <f t="shared" si="1"/>
        <v>352</v>
      </c>
      <c r="I32" s="44">
        <v>620</v>
      </c>
      <c r="J32" s="43">
        <v>546</v>
      </c>
      <c r="K32" s="43">
        <v>359</v>
      </c>
      <c r="L32" s="42">
        <f t="shared" si="7"/>
        <v>1525</v>
      </c>
      <c r="M32" s="44">
        <f t="shared" si="2"/>
        <v>761</v>
      </c>
      <c r="N32" s="43">
        <f t="shared" si="3"/>
        <v>692</v>
      </c>
      <c r="O32" s="43">
        <f t="shared" si="4"/>
        <v>424</v>
      </c>
      <c r="P32" s="42">
        <f t="shared" si="5"/>
        <v>1877</v>
      </c>
      <c r="Q32" s="45">
        <f t="shared" si="6"/>
        <v>9.5711590433940135</v>
      </c>
    </row>
    <row r="33" spans="1:17" x14ac:dyDescent="0.25">
      <c r="A33" s="32" t="s">
        <v>28</v>
      </c>
      <c r="B33" s="32">
        <v>13888</v>
      </c>
      <c r="C33" s="15">
        <v>4503</v>
      </c>
      <c r="D33" s="14">
        <f t="shared" si="0"/>
        <v>18391</v>
      </c>
      <c r="E33" s="13">
        <v>22</v>
      </c>
      <c r="F33" s="14">
        <v>22</v>
      </c>
      <c r="G33" s="14">
        <v>58</v>
      </c>
      <c r="H33" s="15">
        <f t="shared" si="1"/>
        <v>102</v>
      </c>
      <c r="I33" s="13">
        <v>12</v>
      </c>
      <c r="J33" s="14">
        <v>78</v>
      </c>
      <c r="K33" s="14">
        <v>234</v>
      </c>
      <c r="L33" s="15">
        <f t="shared" si="7"/>
        <v>324</v>
      </c>
      <c r="M33" s="13">
        <f t="shared" si="2"/>
        <v>34</v>
      </c>
      <c r="N33" s="14">
        <f t="shared" si="3"/>
        <v>100</v>
      </c>
      <c r="O33" s="14">
        <f t="shared" si="4"/>
        <v>292</v>
      </c>
      <c r="P33" s="15">
        <f t="shared" si="5"/>
        <v>426</v>
      </c>
      <c r="Q33" s="37">
        <f t="shared" si="6"/>
        <v>2.3163503887771193</v>
      </c>
    </row>
    <row r="34" spans="1:17" x14ac:dyDescent="0.25">
      <c r="A34" s="41" t="s">
        <v>29</v>
      </c>
      <c r="B34" s="41">
        <v>10873</v>
      </c>
      <c r="C34" s="42">
        <v>3138</v>
      </c>
      <c r="D34" s="43">
        <f t="shared" si="0"/>
        <v>14011</v>
      </c>
      <c r="E34" s="44">
        <v>2</v>
      </c>
      <c r="F34" s="43">
        <v>12</v>
      </c>
      <c r="G34" s="43">
        <v>99</v>
      </c>
      <c r="H34" s="42">
        <f t="shared" si="1"/>
        <v>113</v>
      </c>
      <c r="I34" s="44">
        <v>21</v>
      </c>
      <c r="J34" s="43">
        <v>61</v>
      </c>
      <c r="K34" s="43">
        <v>523</v>
      </c>
      <c r="L34" s="42">
        <f t="shared" si="7"/>
        <v>605</v>
      </c>
      <c r="M34" s="44">
        <f t="shared" si="2"/>
        <v>23</v>
      </c>
      <c r="N34" s="43">
        <f t="shared" si="3"/>
        <v>73</v>
      </c>
      <c r="O34" s="43">
        <f t="shared" si="4"/>
        <v>622</v>
      </c>
      <c r="P34" s="42">
        <f t="shared" si="5"/>
        <v>718</v>
      </c>
      <c r="Q34" s="45">
        <f t="shared" si="6"/>
        <v>5.1245450003568624</v>
      </c>
    </row>
    <row r="35" spans="1:17" x14ac:dyDescent="0.25">
      <c r="A35" s="32" t="s">
        <v>30</v>
      </c>
      <c r="B35" s="32">
        <v>12124</v>
      </c>
      <c r="C35" s="15">
        <v>2036</v>
      </c>
      <c r="D35" s="14">
        <f t="shared" si="0"/>
        <v>14160</v>
      </c>
      <c r="E35" s="13">
        <v>84</v>
      </c>
      <c r="F35" s="14">
        <v>30</v>
      </c>
      <c r="G35" s="14">
        <v>63</v>
      </c>
      <c r="H35" s="15">
        <f t="shared" si="1"/>
        <v>177</v>
      </c>
      <c r="I35" s="13">
        <v>45</v>
      </c>
      <c r="J35" s="14">
        <v>52</v>
      </c>
      <c r="K35" s="14">
        <v>277</v>
      </c>
      <c r="L35" s="15">
        <f t="shared" si="7"/>
        <v>374</v>
      </c>
      <c r="M35" s="13">
        <f t="shared" si="2"/>
        <v>129</v>
      </c>
      <c r="N35" s="14">
        <f t="shared" si="3"/>
        <v>82</v>
      </c>
      <c r="O35" s="14">
        <f t="shared" si="4"/>
        <v>340</v>
      </c>
      <c r="P35" s="15">
        <f t="shared" si="5"/>
        <v>551</v>
      </c>
      <c r="Q35" s="37">
        <f t="shared" si="6"/>
        <v>3.8912429378531073</v>
      </c>
    </row>
    <row r="36" spans="1:17" x14ac:dyDescent="0.25">
      <c r="A36" s="41" t="s">
        <v>31</v>
      </c>
      <c r="B36" s="41">
        <v>13075</v>
      </c>
      <c r="C36" s="42">
        <v>9243</v>
      </c>
      <c r="D36" s="43">
        <f t="shared" ref="D36:D52" si="8">B36+C36</f>
        <v>22318</v>
      </c>
      <c r="E36" s="44">
        <v>514</v>
      </c>
      <c r="F36" s="43">
        <v>330</v>
      </c>
      <c r="G36" s="43">
        <v>146</v>
      </c>
      <c r="H36" s="42">
        <f t="shared" si="1"/>
        <v>990</v>
      </c>
      <c r="I36" s="44">
        <v>1952</v>
      </c>
      <c r="J36" s="43">
        <v>1368</v>
      </c>
      <c r="K36" s="43">
        <v>593</v>
      </c>
      <c r="L36" s="42">
        <f t="shared" si="7"/>
        <v>3913</v>
      </c>
      <c r="M36" s="44">
        <f t="shared" si="2"/>
        <v>2466</v>
      </c>
      <c r="N36" s="43">
        <f t="shared" si="3"/>
        <v>1698</v>
      </c>
      <c r="O36" s="43">
        <f t="shared" si="4"/>
        <v>739</v>
      </c>
      <c r="P36" s="42">
        <f t="shared" si="5"/>
        <v>4903</v>
      </c>
      <c r="Q36" s="45">
        <f t="shared" si="6"/>
        <v>21.968814409893358</v>
      </c>
    </row>
    <row r="37" spans="1:17" x14ac:dyDescent="0.25">
      <c r="A37" s="32" t="s">
        <v>32</v>
      </c>
      <c r="B37" s="32">
        <v>13996</v>
      </c>
      <c r="C37" s="15">
        <v>5163</v>
      </c>
      <c r="D37" s="14">
        <f t="shared" si="8"/>
        <v>19159</v>
      </c>
      <c r="E37" s="13">
        <v>69</v>
      </c>
      <c r="F37" s="14">
        <v>57</v>
      </c>
      <c r="G37" s="14">
        <v>187</v>
      </c>
      <c r="H37" s="15">
        <f t="shared" si="1"/>
        <v>313</v>
      </c>
      <c r="I37" s="13">
        <v>245</v>
      </c>
      <c r="J37" s="14">
        <v>271</v>
      </c>
      <c r="K37" s="14">
        <v>1006</v>
      </c>
      <c r="L37" s="15">
        <f t="shared" si="7"/>
        <v>1522</v>
      </c>
      <c r="M37" s="13">
        <f t="shared" si="2"/>
        <v>314</v>
      </c>
      <c r="N37" s="14">
        <f t="shared" si="3"/>
        <v>328</v>
      </c>
      <c r="O37" s="14">
        <f t="shared" si="4"/>
        <v>1193</v>
      </c>
      <c r="P37" s="15">
        <f t="shared" si="5"/>
        <v>1835</v>
      </c>
      <c r="Q37" s="37">
        <f t="shared" si="6"/>
        <v>9.5777441411347137</v>
      </c>
    </row>
    <row r="38" spans="1:17" x14ac:dyDescent="0.25">
      <c r="A38" s="32" t="s">
        <v>33</v>
      </c>
      <c r="B38" s="32">
        <v>16095</v>
      </c>
      <c r="C38" s="15">
        <v>7935</v>
      </c>
      <c r="D38" s="14">
        <f t="shared" si="8"/>
        <v>24030</v>
      </c>
      <c r="E38" s="13">
        <v>151</v>
      </c>
      <c r="F38" s="14">
        <v>82</v>
      </c>
      <c r="G38" s="14">
        <v>146</v>
      </c>
      <c r="H38" s="15">
        <f t="shared" si="1"/>
        <v>379</v>
      </c>
      <c r="I38" s="13">
        <v>871</v>
      </c>
      <c r="J38" s="14">
        <v>434</v>
      </c>
      <c r="K38" s="14">
        <v>687</v>
      </c>
      <c r="L38" s="15">
        <f t="shared" si="7"/>
        <v>1992</v>
      </c>
      <c r="M38" s="13">
        <f t="shared" si="2"/>
        <v>1022</v>
      </c>
      <c r="N38" s="14">
        <f t="shared" si="3"/>
        <v>516</v>
      </c>
      <c r="O38" s="14">
        <f t="shared" si="4"/>
        <v>833</v>
      </c>
      <c r="P38" s="15">
        <f t="shared" si="5"/>
        <v>2371</v>
      </c>
      <c r="Q38" s="37">
        <f t="shared" si="6"/>
        <v>9.8668331252600918</v>
      </c>
    </row>
    <row r="39" spans="1:17" x14ac:dyDescent="0.25">
      <c r="A39" s="32" t="s">
        <v>34</v>
      </c>
      <c r="B39" s="32">
        <v>11953</v>
      </c>
      <c r="C39" s="15">
        <v>5289</v>
      </c>
      <c r="D39" s="14">
        <f t="shared" si="8"/>
        <v>17242</v>
      </c>
      <c r="E39" s="13">
        <v>74</v>
      </c>
      <c r="F39" s="14">
        <v>119</v>
      </c>
      <c r="G39" s="14">
        <v>295</v>
      </c>
      <c r="H39" s="15">
        <f t="shared" si="1"/>
        <v>488</v>
      </c>
      <c r="I39" s="13">
        <v>263</v>
      </c>
      <c r="J39" s="14">
        <v>596</v>
      </c>
      <c r="K39" s="14">
        <v>1687</v>
      </c>
      <c r="L39" s="15">
        <f t="shared" si="7"/>
        <v>2546</v>
      </c>
      <c r="M39" s="13">
        <f t="shared" si="2"/>
        <v>337</v>
      </c>
      <c r="N39" s="14">
        <f t="shared" si="3"/>
        <v>715</v>
      </c>
      <c r="O39" s="14">
        <f t="shared" si="4"/>
        <v>1982</v>
      </c>
      <c r="P39" s="15">
        <f t="shared" si="5"/>
        <v>3034</v>
      </c>
      <c r="Q39" s="37">
        <f t="shared" si="6"/>
        <v>17.596566523605151</v>
      </c>
    </row>
    <row r="40" spans="1:17" x14ac:dyDescent="0.25">
      <c r="A40" s="32" t="s">
        <v>35</v>
      </c>
      <c r="B40" s="32">
        <v>17164</v>
      </c>
      <c r="C40" s="15">
        <v>13278</v>
      </c>
      <c r="D40" s="14">
        <f t="shared" si="8"/>
        <v>30442</v>
      </c>
      <c r="E40" s="13">
        <v>93</v>
      </c>
      <c r="F40" s="14">
        <v>348</v>
      </c>
      <c r="G40" s="14">
        <v>185</v>
      </c>
      <c r="H40" s="15">
        <f t="shared" si="1"/>
        <v>626</v>
      </c>
      <c r="I40" s="13">
        <v>435</v>
      </c>
      <c r="J40" s="14">
        <v>1484</v>
      </c>
      <c r="K40" s="14">
        <v>911</v>
      </c>
      <c r="L40" s="15">
        <f t="shared" si="7"/>
        <v>2830</v>
      </c>
      <c r="M40" s="13">
        <f t="shared" si="2"/>
        <v>528</v>
      </c>
      <c r="N40" s="14">
        <f t="shared" si="3"/>
        <v>1832</v>
      </c>
      <c r="O40" s="14">
        <f t="shared" si="4"/>
        <v>1096</v>
      </c>
      <c r="P40" s="15">
        <f t="shared" si="5"/>
        <v>3456</v>
      </c>
      <c r="Q40" s="37">
        <f t="shared" si="6"/>
        <v>11.352736351093885</v>
      </c>
    </row>
    <row r="41" spans="1:17" x14ac:dyDescent="0.25">
      <c r="A41" s="32" t="s">
        <v>36</v>
      </c>
      <c r="B41" s="32">
        <v>16103</v>
      </c>
      <c r="C41" s="15">
        <v>8770</v>
      </c>
      <c r="D41" s="14">
        <f t="shared" si="8"/>
        <v>24873</v>
      </c>
      <c r="E41" s="13">
        <v>29</v>
      </c>
      <c r="F41" s="14">
        <v>68</v>
      </c>
      <c r="G41" s="14">
        <v>188</v>
      </c>
      <c r="H41" s="15">
        <f t="shared" si="1"/>
        <v>285</v>
      </c>
      <c r="I41" s="13">
        <v>106</v>
      </c>
      <c r="J41" s="14">
        <v>302</v>
      </c>
      <c r="K41" s="14">
        <v>786</v>
      </c>
      <c r="L41" s="15">
        <f t="shared" si="7"/>
        <v>1194</v>
      </c>
      <c r="M41" s="13">
        <f t="shared" si="2"/>
        <v>135</v>
      </c>
      <c r="N41" s="14">
        <f t="shared" si="3"/>
        <v>370</v>
      </c>
      <c r="O41" s="14">
        <f t="shared" si="4"/>
        <v>974</v>
      </c>
      <c r="P41" s="15">
        <f t="shared" si="5"/>
        <v>1479</v>
      </c>
      <c r="Q41" s="37">
        <f t="shared" si="6"/>
        <v>5.9462067301893624</v>
      </c>
    </row>
    <row r="42" spans="1:17" x14ac:dyDescent="0.25">
      <c r="A42" s="32" t="s">
        <v>37</v>
      </c>
      <c r="B42" s="32">
        <v>14815</v>
      </c>
      <c r="C42" s="15">
        <v>5374</v>
      </c>
      <c r="D42" s="14">
        <f t="shared" si="8"/>
        <v>20189</v>
      </c>
      <c r="E42" s="13">
        <v>41</v>
      </c>
      <c r="F42" s="14">
        <v>35</v>
      </c>
      <c r="G42" s="14">
        <v>189</v>
      </c>
      <c r="H42" s="15">
        <f t="shared" si="1"/>
        <v>265</v>
      </c>
      <c r="I42" s="13">
        <v>37</v>
      </c>
      <c r="J42" s="14">
        <v>103</v>
      </c>
      <c r="K42" s="14">
        <v>1104</v>
      </c>
      <c r="L42" s="15">
        <f t="shared" si="7"/>
        <v>1244</v>
      </c>
      <c r="M42" s="13">
        <f t="shared" si="2"/>
        <v>78</v>
      </c>
      <c r="N42" s="14">
        <f t="shared" si="3"/>
        <v>138</v>
      </c>
      <c r="O42" s="14">
        <f t="shared" si="4"/>
        <v>1293</v>
      </c>
      <c r="P42" s="15">
        <f t="shared" si="5"/>
        <v>1509</v>
      </c>
      <c r="Q42" s="37">
        <f t="shared" si="6"/>
        <v>7.4743672296795278</v>
      </c>
    </row>
    <row r="43" spans="1:17" x14ac:dyDescent="0.25">
      <c r="A43" s="32" t="s">
        <v>38</v>
      </c>
      <c r="B43" s="32">
        <v>16859</v>
      </c>
      <c r="C43" s="15">
        <v>13609</v>
      </c>
      <c r="D43" s="14">
        <f t="shared" si="8"/>
        <v>30468</v>
      </c>
      <c r="E43" s="13">
        <v>409</v>
      </c>
      <c r="F43" s="14">
        <v>470</v>
      </c>
      <c r="G43" s="14">
        <v>196</v>
      </c>
      <c r="H43" s="15">
        <f t="shared" si="1"/>
        <v>1075</v>
      </c>
      <c r="I43" s="13">
        <v>1320</v>
      </c>
      <c r="J43" s="14">
        <v>1879</v>
      </c>
      <c r="K43" s="14">
        <v>898</v>
      </c>
      <c r="L43" s="15">
        <f t="shared" si="7"/>
        <v>4097</v>
      </c>
      <c r="M43" s="13">
        <f t="shared" si="2"/>
        <v>1729</v>
      </c>
      <c r="N43" s="14">
        <f t="shared" si="3"/>
        <v>2349</v>
      </c>
      <c r="O43" s="14">
        <f t="shared" si="4"/>
        <v>1094</v>
      </c>
      <c r="P43" s="15">
        <f t="shared" si="5"/>
        <v>5172</v>
      </c>
      <c r="Q43" s="37">
        <f t="shared" si="6"/>
        <v>16.975187081528162</v>
      </c>
    </row>
    <row r="44" spans="1:17" x14ac:dyDescent="0.25">
      <c r="A44" s="32" t="s">
        <v>39</v>
      </c>
      <c r="B44" s="32">
        <v>15113</v>
      </c>
      <c r="C44" s="15">
        <v>5676</v>
      </c>
      <c r="D44" s="14">
        <f t="shared" si="8"/>
        <v>20789</v>
      </c>
      <c r="E44" s="13">
        <v>45</v>
      </c>
      <c r="F44" s="14">
        <v>67</v>
      </c>
      <c r="G44" s="14">
        <v>204</v>
      </c>
      <c r="H44" s="15">
        <f t="shared" si="1"/>
        <v>316</v>
      </c>
      <c r="I44" s="13">
        <v>11</v>
      </c>
      <c r="J44" s="14">
        <v>58</v>
      </c>
      <c r="K44" s="14">
        <v>868</v>
      </c>
      <c r="L44" s="15">
        <f t="shared" si="7"/>
        <v>937</v>
      </c>
      <c r="M44" s="13">
        <f t="shared" si="2"/>
        <v>56</v>
      </c>
      <c r="N44" s="14">
        <f t="shared" si="3"/>
        <v>125</v>
      </c>
      <c r="O44" s="14">
        <f t="shared" si="4"/>
        <v>1072</v>
      </c>
      <c r="P44" s="15">
        <f t="shared" si="5"/>
        <v>1253</v>
      </c>
      <c r="Q44" s="37">
        <f t="shared" si="6"/>
        <v>6.0272259367934966</v>
      </c>
    </row>
    <row r="45" spans="1:17" x14ac:dyDescent="0.25">
      <c r="A45" s="32" t="s">
        <v>40</v>
      </c>
      <c r="B45" s="32">
        <v>15290</v>
      </c>
      <c r="C45" s="15">
        <v>7842</v>
      </c>
      <c r="D45" s="14">
        <f t="shared" si="8"/>
        <v>23132</v>
      </c>
      <c r="E45" s="13">
        <v>36</v>
      </c>
      <c r="F45" s="14">
        <v>92</v>
      </c>
      <c r="G45" s="14">
        <v>154</v>
      </c>
      <c r="H45" s="15">
        <f t="shared" si="1"/>
        <v>282</v>
      </c>
      <c r="I45" s="13">
        <v>143</v>
      </c>
      <c r="J45" s="14">
        <v>209</v>
      </c>
      <c r="K45" s="14">
        <v>901</v>
      </c>
      <c r="L45" s="15">
        <f t="shared" si="7"/>
        <v>1253</v>
      </c>
      <c r="M45" s="13">
        <f t="shared" si="2"/>
        <v>179</v>
      </c>
      <c r="N45" s="14">
        <f t="shared" si="3"/>
        <v>301</v>
      </c>
      <c r="O45" s="14">
        <f t="shared" si="4"/>
        <v>1055</v>
      </c>
      <c r="P45" s="15">
        <f t="shared" si="5"/>
        <v>1535</v>
      </c>
      <c r="Q45" s="37">
        <f t="shared" si="6"/>
        <v>6.6358291544181229</v>
      </c>
    </row>
    <row r="46" spans="1:17" x14ac:dyDescent="0.25">
      <c r="A46" s="32" t="s">
        <v>41</v>
      </c>
      <c r="B46" s="32">
        <v>17638</v>
      </c>
      <c r="C46" s="15">
        <v>16708</v>
      </c>
      <c r="D46" s="14">
        <f t="shared" si="8"/>
        <v>34346</v>
      </c>
      <c r="E46" s="13">
        <v>1138</v>
      </c>
      <c r="F46" s="14">
        <v>307</v>
      </c>
      <c r="G46" s="14">
        <v>236</v>
      </c>
      <c r="H46" s="15">
        <f t="shared" si="1"/>
        <v>1681</v>
      </c>
      <c r="I46" s="13">
        <v>4168</v>
      </c>
      <c r="J46" s="14">
        <v>1918</v>
      </c>
      <c r="K46" s="14">
        <v>1332</v>
      </c>
      <c r="L46" s="15">
        <f t="shared" si="7"/>
        <v>7418</v>
      </c>
      <c r="M46" s="13">
        <f t="shared" si="2"/>
        <v>5306</v>
      </c>
      <c r="N46" s="14">
        <f t="shared" si="3"/>
        <v>2225</v>
      </c>
      <c r="O46" s="14">
        <f t="shared" si="4"/>
        <v>1568</v>
      </c>
      <c r="P46" s="15">
        <f t="shared" si="5"/>
        <v>9099</v>
      </c>
      <c r="Q46" s="37">
        <f t="shared" si="6"/>
        <v>26.492167938042279</v>
      </c>
    </row>
    <row r="47" spans="1:17" x14ac:dyDescent="0.25">
      <c r="A47" s="41" t="s">
        <v>42</v>
      </c>
      <c r="B47" s="41">
        <v>13824</v>
      </c>
      <c r="C47" s="42">
        <v>7877</v>
      </c>
      <c r="D47" s="43">
        <f t="shared" si="8"/>
        <v>21701</v>
      </c>
      <c r="E47" s="44">
        <v>109</v>
      </c>
      <c r="F47" s="43">
        <v>120</v>
      </c>
      <c r="G47" s="43">
        <v>82</v>
      </c>
      <c r="H47" s="42">
        <f t="shared" si="1"/>
        <v>311</v>
      </c>
      <c r="I47" s="44">
        <v>600</v>
      </c>
      <c r="J47" s="43">
        <v>678</v>
      </c>
      <c r="K47" s="43">
        <v>410</v>
      </c>
      <c r="L47" s="42">
        <f t="shared" si="7"/>
        <v>1688</v>
      </c>
      <c r="M47" s="44">
        <f t="shared" si="2"/>
        <v>709</v>
      </c>
      <c r="N47" s="43">
        <f t="shared" si="3"/>
        <v>798</v>
      </c>
      <c r="O47" s="43">
        <f t="shared" si="4"/>
        <v>492</v>
      </c>
      <c r="P47" s="42">
        <f t="shared" si="5"/>
        <v>1999</v>
      </c>
      <c r="Q47" s="45">
        <f t="shared" si="6"/>
        <v>9.2115570711027139</v>
      </c>
    </row>
    <row r="48" spans="1:17" x14ac:dyDescent="0.25">
      <c r="A48" s="32" t="s">
        <v>43</v>
      </c>
      <c r="B48" s="32">
        <v>15409</v>
      </c>
      <c r="C48" s="15">
        <v>8358</v>
      </c>
      <c r="D48" s="14">
        <f t="shared" si="8"/>
        <v>23767</v>
      </c>
      <c r="E48" s="13">
        <v>72</v>
      </c>
      <c r="F48" s="14">
        <v>197</v>
      </c>
      <c r="G48" s="14">
        <v>247</v>
      </c>
      <c r="H48" s="15">
        <f t="shared" si="1"/>
        <v>516</v>
      </c>
      <c r="I48" s="13">
        <v>324</v>
      </c>
      <c r="J48" s="14">
        <v>670</v>
      </c>
      <c r="K48" s="14">
        <v>1188</v>
      </c>
      <c r="L48" s="15">
        <f t="shared" si="7"/>
        <v>2182</v>
      </c>
      <c r="M48" s="13">
        <f t="shared" si="2"/>
        <v>396</v>
      </c>
      <c r="N48" s="14">
        <f t="shared" si="3"/>
        <v>867</v>
      </c>
      <c r="O48" s="14">
        <f t="shared" si="4"/>
        <v>1435</v>
      </c>
      <c r="P48" s="15">
        <f t="shared" si="5"/>
        <v>2698</v>
      </c>
      <c r="Q48" s="37">
        <f t="shared" si="6"/>
        <v>11.351874447763706</v>
      </c>
    </row>
    <row r="49" spans="1:17" x14ac:dyDescent="0.25">
      <c r="A49" s="32" t="s">
        <v>44</v>
      </c>
      <c r="B49" s="32">
        <v>17542</v>
      </c>
      <c r="C49" s="15">
        <v>12713</v>
      </c>
      <c r="D49" s="14">
        <f t="shared" si="8"/>
        <v>30255</v>
      </c>
      <c r="E49" s="13">
        <v>149</v>
      </c>
      <c r="F49" s="14">
        <v>311</v>
      </c>
      <c r="G49" s="14">
        <v>358</v>
      </c>
      <c r="H49" s="15">
        <f t="shared" si="1"/>
        <v>818</v>
      </c>
      <c r="I49" s="13">
        <v>411</v>
      </c>
      <c r="J49" s="14">
        <v>860</v>
      </c>
      <c r="K49" s="14">
        <v>1784</v>
      </c>
      <c r="L49" s="15">
        <f t="shared" si="7"/>
        <v>3055</v>
      </c>
      <c r="M49" s="13">
        <f t="shared" si="2"/>
        <v>560</v>
      </c>
      <c r="N49" s="14">
        <f t="shared" si="3"/>
        <v>1171</v>
      </c>
      <c r="O49" s="14">
        <f t="shared" si="4"/>
        <v>2142</v>
      </c>
      <c r="P49" s="15">
        <f t="shared" si="5"/>
        <v>3873</v>
      </c>
      <c r="Q49" s="37">
        <f t="shared" si="6"/>
        <v>12.801189885969261</v>
      </c>
    </row>
    <row r="50" spans="1:17" x14ac:dyDescent="0.25">
      <c r="A50" s="32" t="s">
        <v>45</v>
      </c>
      <c r="B50" s="32">
        <v>14588</v>
      </c>
      <c r="C50" s="15">
        <v>5424</v>
      </c>
      <c r="D50" s="14">
        <f t="shared" si="8"/>
        <v>20012</v>
      </c>
      <c r="E50" s="13">
        <v>44</v>
      </c>
      <c r="F50" s="14">
        <v>57</v>
      </c>
      <c r="G50" s="14">
        <v>157</v>
      </c>
      <c r="H50" s="15">
        <f t="shared" si="1"/>
        <v>258</v>
      </c>
      <c r="I50" s="13">
        <v>126</v>
      </c>
      <c r="J50" s="14">
        <v>228</v>
      </c>
      <c r="K50" s="14">
        <v>974</v>
      </c>
      <c r="L50" s="15">
        <f t="shared" si="7"/>
        <v>1328</v>
      </c>
      <c r="M50" s="13">
        <f t="shared" si="2"/>
        <v>170</v>
      </c>
      <c r="N50" s="14">
        <f t="shared" si="3"/>
        <v>285</v>
      </c>
      <c r="O50" s="14">
        <f t="shared" si="4"/>
        <v>1131</v>
      </c>
      <c r="P50" s="15">
        <f t="shared" si="5"/>
        <v>1586</v>
      </c>
      <c r="Q50" s="37">
        <f t="shared" si="6"/>
        <v>7.925244853088147</v>
      </c>
    </row>
    <row r="51" spans="1:17" x14ac:dyDescent="0.25">
      <c r="A51" s="32" t="s">
        <v>46</v>
      </c>
      <c r="B51" s="32">
        <v>16442</v>
      </c>
      <c r="C51" s="15">
        <v>9959</v>
      </c>
      <c r="D51" s="14">
        <f t="shared" si="8"/>
        <v>26401</v>
      </c>
      <c r="E51" s="13">
        <v>15</v>
      </c>
      <c r="F51" s="14">
        <v>107</v>
      </c>
      <c r="G51" s="14">
        <v>192</v>
      </c>
      <c r="H51" s="15">
        <f t="shared" si="1"/>
        <v>314</v>
      </c>
      <c r="I51" s="13">
        <v>85</v>
      </c>
      <c r="J51" s="14">
        <v>394</v>
      </c>
      <c r="K51" s="14">
        <v>798</v>
      </c>
      <c r="L51" s="15">
        <f t="shared" si="7"/>
        <v>1277</v>
      </c>
      <c r="M51" s="13">
        <f t="shared" si="2"/>
        <v>100</v>
      </c>
      <c r="N51" s="14">
        <f t="shared" si="3"/>
        <v>501</v>
      </c>
      <c r="O51" s="14">
        <f t="shared" si="4"/>
        <v>990</v>
      </c>
      <c r="P51" s="15">
        <f t="shared" si="5"/>
        <v>1591</v>
      </c>
      <c r="Q51" s="37">
        <f t="shared" si="6"/>
        <v>6.0262868830726113</v>
      </c>
    </row>
    <row r="52" spans="1:17" x14ac:dyDescent="0.25">
      <c r="A52" s="32" t="s">
        <v>47</v>
      </c>
      <c r="B52" s="32">
        <v>17747</v>
      </c>
      <c r="C52" s="15">
        <v>15709</v>
      </c>
      <c r="D52" s="53">
        <f t="shared" si="8"/>
        <v>33456</v>
      </c>
      <c r="E52" s="13">
        <v>376</v>
      </c>
      <c r="F52" s="53">
        <v>474</v>
      </c>
      <c r="G52" s="53">
        <v>254</v>
      </c>
      <c r="H52" s="15">
        <f t="shared" si="1"/>
        <v>1104</v>
      </c>
      <c r="I52" s="13">
        <v>1371</v>
      </c>
      <c r="J52" s="53">
        <v>1937</v>
      </c>
      <c r="K52" s="53">
        <v>1209</v>
      </c>
      <c r="L52" s="15">
        <f t="shared" si="7"/>
        <v>4517</v>
      </c>
      <c r="M52" s="13">
        <f t="shared" si="2"/>
        <v>1747</v>
      </c>
      <c r="N52" s="53">
        <f t="shared" si="3"/>
        <v>2411</v>
      </c>
      <c r="O52" s="53">
        <f t="shared" si="4"/>
        <v>1463</v>
      </c>
      <c r="P52" s="15">
        <f t="shared" si="5"/>
        <v>5621</v>
      </c>
      <c r="Q52" s="37">
        <f t="shared" si="6"/>
        <v>16.80117168818747</v>
      </c>
    </row>
    <row r="53" spans="1:17" x14ac:dyDescent="0.25">
      <c r="A53" s="54" t="s">
        <v>58</v>
      </c>
      <c r="B53" s="55">
        <f t="shared" ref="B53:Q53" si="9">AVERAGE(B6:B52)</f>
        <v>14837.340425531915</v>
      </c>
      <c r="C53" s="56">
        <f t="shared" si="9"/>
        <v>7646.3191489361698</v>
      </c>
      <c r="D53" s="57">
        <f t="shared" si="9"/>
        <v>22483.659574468085</v>
      </c>
      <c r="E53" s="58">
        <f t="shared" si="9"/>
        <v>97.893617021276597</v>
      </c>
      <c r="F53" s="55">
        <f t="shared" si="9"/>
        <v>115.48936170212765</v>
      </c>
      <c r="G53" s="55">
        <f t="shared" si="9"/>
        <v>163.70212765957447</v>
      </c>
      <c r="H53" s="56">
        <f t="shared" si="9"/>
        <v>377.08510638297872</v>
      </c>
      <c r="I53" s="58">
        <f t="shared" si="9"/>
        <v>362.74468085106383</v>
      </c>
      <c r="J53" s="55">
        <f t="shared" si="9"/>
        <v>477.36170212765956</v>
      </c>
      <c r="K53" s="55">
        <f t="shared" si="9"/>
        <v>855.72340425531911</v>
      </c>
      <c r="L53" s="56">
        <f t="shared" si="9"/>
        <v>1695.8297872340424</v>
      </c>
      <c r="M53" s="58">
        <f t="shared" si="9"/>
        <v>460.63829787234044</v>
      </c>
      <c r="N53" s="55">
        <f t="shared" si="9"/>
        <v>592.85106382978722</v>
      </c>
      <c r="O53" s="55">
        <f t="shared" si="9"/>
        <v>1019.4255319148937</v>
      </c>
      <c r="P53" s="56">
        <f t="shared" si="9"/>
        <v>2072.9148936170213</v>
      </c>
      <c r="Q53" s="59">
        <f t="shared" si="9"/>
        <v>8.662834217364944</v>
      </c>
    </row>
    <row r="54" spans="1:17" x14ac:dyDescent="0.25">
      <c r="A54" s="5" t="s">
        <v>59</v>
      </c>
      <c r="B54" s="48">
        <f t="shared" ref="B54:Q54" si="10">MEDIAN(B6:B52)</f>
        <v>15025</v>
      </c>
      <c r="C54" s="49">
        <f t="shared" si="10"/>
        <v>7396</v>
      </c>
      <c r="D54" s="50">
        <f t="shared" si="10"/>
        <v>22050</v>
      </c>
      <c r="E54" s="51">
        <f t="shared" si="10"/>
        <v>44</v>
      </c>
      <c r="F54" s="48">
        <f t="shared" si="10"/>
        <v>74</v>
      </c>
      <c r="G54" s="48">
        <f t="shared" si="10"/>
        <v>174</v>
      </c>
      <c r="H54" s="49">
        <f t="shared" si="10"/>
        <v>285</v>
      </c>
      <c r="I54" s="51">
        <f t="shared" si="10"/>
        <v>106</v>
      </c>
      <c r="J54" s="48">
        <f t="shared" si="10"/>
        <v>271</v>
      </c>
      <c r="K54" s="48">
        <f t="shared" si="10"/>
        <v>868</v>
      </c>
      <c r="L54" s="49">
        <f t="shared" si="10"/>
        <v>1297</v>
      </c>
      <c r="M54" s="51">
        <f t="shared" si="10"/>
        <v>155</v>
      </c>
      <c r="N54" s="48">
        <f t="shared" si="10"/>
        <v>332</v>
      </c>
      <c r="O54" s="48">
        <f t="shared" si="10"/>
        <v>1055</v>
      </c>
      <c r="P54" s="49">
        <f t="shared" si="10"/>
        <v>1586</v>
      </c>
      <c r="Q54" s="52">
        <f t="shared" si="10"/>
        <v>6.9458355805532017</v>
      </c>
    </row>
  </sheetData>
  <mergeCells count="10">
    <mergeCell ref="C2:C3"/>
    <mergeCell ref="D2:D3"/>
    <mergeCell ref="A2:A3"/>
    <mergeCell ref="Q2:Q3"/>
    <mergeCell ref="B1:D1"/>
    <mergeCell ref="E2:H2"/>
    <mergeCell ref="I2:L2"/>
    <mergeCell ref="M2:P2"/>
    <mergeCell ref="E1:P1"/>
    <mergeCell ref="B2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tabSelected="1" topLeftCell="A38" zoomScale="115" zoomScaleNormal="115" workbookViewId="0">
      <selection activeCell="E51" sqref="E51"/>
    </sheetView>
  </sheetViews>
  <sheetFormatPr baseColWidth="10" defaultColWidth="9.140625" defaultRowHeight="15" x14ac:dyDescent="0.25"/>
  <cols>
    <col min="1" max="1" width="12.140625" style="2" bestFit="1" customWidth="1"/>
    <col min="2" max="2" width="7.42578125" style="2" bestFit="1" customWidth="1"/>
    <col min="3" max="3" width="9.28515625" style="2" bestFit="1" customWidth="1"/>
    <col min="4" max="4" width="19.140625" style="1" bestFit="1" customWidth="1"/>
    <col min="5" max="5" width="6.7109375" style="1" bestFit="1" customWidth="1"/>
    <col min="6" max="6" width="9.7109375" style="1" bestFit="1" customWidth="1"/>
    <col min="7" max="7" width="10.85546875" style="1" bestFit="1" customWidth="1"/>
    <col min="8" max="8" width="5.5703125" style="1" bestFit="1" customWidth="1"/>
    <col min="9" max="9" width="7.28515625" style="1" bestFit="1" customWidth="1"/>
    <col min="10" max="10" width="9.7109375" style="1" bestFit="1" customWidth="1"/>
    <col min="11" max="11" width="10.85546875" style="1" bestFit="1" customWidth="1"/>
    <col min="12" max="12" width="5.5703125" style="1" bestFit="1" customWidth="1"/>
    <col min="13" max="13" width="7.28515625" style="1" bestFit="1" customWidth="1"/>
    <col min="14" max="14" width="9.7109375" style="1" bestFit="1" customWidth="1"/>
    <col min="15" max="15" width="10.85546875" style="1" bestFit="1" customWidth="1"/>
    <col min="16" max="16" width="5.5703125" style="1" bestFit="1" customWidth="1"/>
    <col min="17" max="17" width="25.140625" style="1" bestFit="1" customWidth="1"/>
    <col min="18" max="16384" width="9.140625" style="1"/>
  </cols>
  <sheetData>
    <row r="1" spans="1:17" ht="15.75" x14ac:dyDescent="0.25">
      <c r="B1" s="64" t="s">
        <v>56</v>
      </c>
      <c r="C1" s="65"/>
      <c r="D1" s="66"/>
      <c r="E1" s="67" t="s">
        <v>55</v>
      </c>
      <c r="F1" s="68"/>
      <c r="G1" s="68"/>
      <c r="H1" s="68"/>
      <c r="I1" s="68"/>
      <c r="J1" s="68"/>
      <c r="K1" s="68"/>
      <c r="L1" s="68"/>
      <c r="M1" s="68"/>
      <c r="N1" s="68"/>
      <c r="O1" s="68"/>
      <c r="P1" s="69"/>
    </row>
    <row r="2" spans="1:17" ht="15.75" x14ac:dyDescent="0.25">
      <c r="A2" s="70" t="s">
        <v>0</v>
      </c>
      <c r="B2" s="62" t="s">
        <v>50</v>
      </c>
      <c r="C2" s="62" t="s">
        <v>51</v>
      </c>
      <c r="D2" s="62" t="s">
        <v>53</v>
      </c>
      <c r="E2" s="67" t="s">
        <v>50</v>
      </c>
      <c r="F2" s="68"/>
      <c r="G2" s="68"/>
      <c r="H2" s="69"/>
      <c r="I2" s="67" t="s">
        <v>51</v>
      </c>
      <c r="J2" s="68"/>
      <c r="K2" s="68"/>
      <c r="L2" s="69"/>
      <c r="M2" s="65" t="s">
        <v>53</v>
      </c>
      <c r="N2" s="65"/>
      <c r="O2" s="65"/>
      <c r="P2" s="66"/>
      <c r="Q2" s="62" t="s">
        <v>54</v>
      </c>
    </row>
    <row r="3" spans="1:17" ht="15.75" x14ac:dyDescent="0.25">
      <c r="A3" s="71"/>
      <c r="B3" s="63"/>
      <c r="C3" s="63"/>
      <c r="D3" s="63"/>
      <c r="E3" s="7" t="s">
        <v>29</v>
      </c>
      <c r="F3" s="8" t="s">
        <v>61</v>
      </c>
      <c r="G3" s="8" t="s">
        <v>62</v>
      </c>
      <c r="H3" s="47" t="s">
        <v>52</v>
      </c>
      <c r="I3" s="7" t="s">
        <v>29</v>
      </c>
      <c r="J3" s="8" t="s">
        <v>61</v>
      </c>
      <c r="K3" s="8" t="s">
        <v>62</v>
      </c>
      <c r="L3" s="47" t="s">
        <v>52</v>
      </c>
      <c r="M3" s="7" t="s">
        <v>29</v>
      </c>
      <c r="N3" s="8" t="s">
        <v>61</v>
      </c>
      <c r="O3" s="8" t="s">
        <v>62</v>
      </c>
      <c r="P3" s="47" t="s">
        <v>52</v>
      </c>
      <c r="Q3" s="63"/>
    </row>
    <row r="4" spans="1:17" x14ac:dyDescent="0.25">
      <c r="A4" s="6" t="s">
        <v>48</v>
      </c>
      <c r="B4" s="72">
        <v>611</v>
      </c>
      <c r="C4" s="72">
        <v>1</v>
      </c>
      <c r="D4" s="20">
        <f>B4+C4</f>
        <v>612</v>
      </c>
      <c r="E4" s="27"/>
      <c r="F4" s="21"/>
      <c r="G4" s="21"/>
      <c r="H4" s="22"/>
      <c r="I4" s="27"/>
      <c r="J4" s="21"/>
      <c r="K4" s="21"/>
      <c r="L4" s="22"/>
      <c r="M4" s="27"/>
      <c r="N4" s="21"/>
      <c r="O4" s="21"/>
      <c r="P4" s="22"/>
      <c r="Q4" s="39"/>
    </row>
    <row r="5" spans="1:17" x14ac:dyDescent="0.25">
      <c r="A5" s="5" t="s">
        <v>49</v>
      </c>
      <c r="B5" s="73">
        <v>19819</v>
      </c>
      <c r="C5" s="73">
        <v>20252</v>
      </c>
      <c r="D5" s="24">
        <f t="shared" ref="D5:D52" si="0">B5+C5</f>
        <v>40071</v>
      </c>
      <c r="E5" s="28"/>
      <c r="F5" s="25"/>
      <c r="G5" s="25"/>
      <c r="H5" s="26"/>
      <c r="I5" s="28"/>
      <c r="J5" s="25"/>
      <c r="K5" s="25"/>
      <c r="L5" s="26"/>
      <c r="M5" s="28"/>
      <c r="N5" s="25"/>
      <c r="O5" s="25"/>
      <c r="P5" s="26"/>
      <c r="Q5" s="40"/>
    </row>
    <row r="6" spans="1:17" x14ac:dyDescent="0.25">
      <c r="A6" s="3" t="s">
        <v>1</v>
      </c>
      <c r="B6" s="74">
        <v>11821</v>
      </c>
      <c r="C6" s="74">
        <v>1087</v>
      </c>
      <c r="D6" s="11">
        <f t="shared" si="0"/>
        <v>12908</v>
      </c>
      <c r="E6" s="10">
        <v>10</v>
      </c>
      <c r="F6" s="11">
        <v>11</v>
      </c>
      <c r="G6" s="11">
        <v>40</v>
      </c>
      <c r="H6" s="12">
        <f t="shared" ref="H6:H52" si="1">SUM(E6:G6)</f>
        <v>61</v>
      </c>
      <c r="I6" s="10">
        <v>31</v>
      </c>
      <c r="J6" s="11">
        <v>24</v>
      </c>
      <c r="K6" s="11">
        <v>172</v>
      </c>
      <c r="L6" s="12">
        <f>SUM(I6:K6)</f>
        <v>227</v>
      </c>
      <c r="M6" s="13">
        <f>I6+E6</f>
        <v>41</v>
      </c>
      <c r="N6" s="14">
        <f>F6+J6</f>
        <v>35</v>
      </c>
      <c r="O6" s="14">
        <f>G6+K6</f>
        <v>212</v>
      </c>
      <c r="P6" s="12">
        <f t="shared" ref="P6:P52" si="2">SUM(M6:O6)</f>
        <v>288</v>
      </c>
      <c r="Q6" s="37">
        <f>(P6/D6)*100</f>
        <v>2.2311744654477845</v>
      </c>
    </row>
    <row r="7" spans="1:17" x14ac:dyDescent="0.25">
      <c r="A7" s="3" t="s">
        <v>2</v>
      </c>
      <c r="B7" s="74">
        <v>10643</v>
      </c>
      <c r="C7" s="74">
        <v>2664</v>
      </c>
      <c r="D7" s="14">
        <f t="shared" si="0"/>
        <v>13307</v>
      </c>
      <c r="E7" s="13">
        <v>55</v>
      </c>
      <c r="F7" s="14">
        <v>77</v>
      </c>
      <c r="G7" s="14">
        <v>81</v>
      </c>
      <c r="H7" s="15">
        <f t="shared" si="1"/>
        <v>213</v>
      </c>
      <c r="I7" s="13">
        <v>181</v>
      </c>
      <c r="J7" s="14">
        <v>272</v>
      </c>
      <c r="K7" s="14">
        <v>299</v>
      </c>
      <c r="L7" s="15">
        <f t="shared" ref="L7:L52" si="3">SUM(I7:K7)</f>
        <v>752</v>
      </c>
      <c r="M7" s="13">
        <f t="shared" ref="M7:M51" si="4">I7+E7</f>
        <v>236</v>
      </c>
      <c r="N7" s="14">
        <f t="shared" ref="N7:N51" si="5">F7+J7</f>
        <v>349</v>
      </c>
      <c r="O7" s="14">
        <f t="shared" ref="O7:O52" si="6">G7+K7</f>
        <v>380</v>
      </c>
      <c r="P7" s="15">
        <f t="shared" si="2"/>
        <v>965</v>
      </c>
      <c r="Q7" s="37">
        <f t="shared" ref="Q7:Q52" si="7">(P7/D7)*100</f>
        <v>7.2518223491395499</v>
      </c>
    </row>
    <row r="8" spans="1:17" x14ac:dyDescent="0.25">
      <c r="A8" s="46" t="s">
        <v>3</v>
      </c>
      <c r="B8" s="75">
        <v>10450</v>
      </c>
      <c r="C8" s="75">
        <v>729</v>
      </c>
      <c r="D8" s="43">
        <f t="shared" si="0"/>
        <v>11179</v>
      </c>
      <c r="E8" s="44">
        <v>8</v>
      </c>
      <c r="F8" s="43">
        <v>33</v>
      </c>
      <c r="G8" s="43">
        <v>48</v>
      </c>
      <c r="H8" s="42">
        <f t="shared" si="1"/>
        <v>89</v>
      </c>
      <c r="I8" s="44">
        <v>6</v>
      </c>
      <c r="J8" s="43">
        <v>25</v>
      </c>
      <c r="K8" s="43">
        <v>169</v>
      </c>
      <c r="L8" s="42">
        <f t="shared" si="3"/>
        <v>200</v>
      </c>
      <c r="M8" s="44">
        <f t="shared" si="4"/>
        <v>14</v>
      </c>
      <c r="N8" s="43">
        <f t="shared" si="5"/>
        <v>58</v>
      </c>
      <c r="O8" s="43">
        <f t="shared" si="6"/>
        <v>217</v>
      </c>
      <c r="P8" s="42">
        <f t="shared" si="2"/>
        <v>289</v>
      </c>
      <c r="Q8" s="45">
        <f t="shared" si="7"/>
        <v>2.5852044011092223</v>
      </c>
    </row>
    <row r="9" spans="1:17" x14ac:dyDescent="0.25">
      <c r="A9" s="3" t="s">
        <v>4</v>
      </c>
      <c r="B9" s="74">
        <v>13227</v>
      </c>
      <c r="C9" s="74">
        <v>2140</v>
      </c>
      <c r="D9" s="14">
        <f t="shared" si="0"/>
        <v>15367</v>
      </c>
      <c r="E9" s="13">
        <v>30</v>
      </c>
      <c r="F9" s="14">
        <v>85</v>
      </c>
      <c r="G9" s="14">
        <v>77</v>
      </c>
      <c r="H9" s="15">
        <f t="shared" si="1"/>
        <v>192</v>
      </c>
      <c r="I9" s="13">
        <v>38</v>
      </c>
      <c r="J9" s="14">
        <v>160</v>
      </c>
      <c r="K9" s="14">
        <v>325</v>
      </c>
      <c r="L9" s="15">
        <f t="shared" si="3"/>
        <v>523</v>
      </c>
      <c r="M9" s="13">
        <f t="shared" si="4"/>
        <v>68</v>
      </c>
      <c r="N9" s="14">
        <f t="shared" si="5"/>
        <v>245</v>
      </c>
      <c r="O9" s="14">
        <f t="shared" si="6"/>
        <v>402</v>
      </c>
      <c r="P9" s="15">
        <f t="shared" si="2"/>
        <v>715</v>
      </c>
      <c r="Q9" s="37">
        <f t="shared" si="7"/>
        <v>4.6528274874731563</v>
      </c>
    </row>
    <row r="10" spans="1:17" x14ac:dyDescent="0.25">
      <c r="A10" s="3" t="s">
        <v>5</v>
      </c>
      <c r="B10" s="74">
        <v>11736</v>
      </c>
      <c r="C10" s="74">
        <v>978</v>
      </c>
      <c r="D10" s="14">
        <f t="shared" si="0"/>
        <v>12714</v>
      </c>
      <c r="E10" s="13">
        <v>5</v>
      </c>
      <c r="F10" s="14">
        <v>16</v>
      </c>
      <c r="G10" s="14">
        <v>82</v>
      </c>
      <c r="H10" s="15">
        <f t="shared" si="1"/>
        <v>103</v>
      </c>
      <c r="I10" s="13">
        <v>15</v>
      </c>
      <c r="J10" s="14">
        <v>30</v>
      </c>
      <c r="K10" s="14">
        <v>310</v>
      </c>
      <c r="L10" s="15">
        <f t="shared" si="3"/>
        <v>355</v>
      </c>
      <c r="M10" s="13">
        <f t="shared" si="4"/>
        <v>20</v>
      </c>
      <c r="N10" s="14">
        <f t="shared" si="5"/>
        <v>46</v>
      </c>
      <c r="O10" s="14">
        <f t="shared" si="6"/>
        <v>392</v>
      </c>
      <c r="P10" s="15">
        <f t="shared" si="2"/>
        <v>458</v>
      </c>
      <c r="Q10" s="37">
        <f t="shared" si="7"/>
        <v>3.602328142205443</v>
      </c>
    </row>
    <row r="11" spans="1:17" x14ac:dyDescent="0.25">
      <c r="A11" s="3" t="s">
        <v>6</v>
      </c>
      <c r="B11" s="74">
        <v>902</v>
      </c>
      <c r="C11" s="74">
        <v>31</v>
      </c>
      <c r="D11" s="14">
        <f t="shared" si="0"/>
        <v>933</v>
      </c>
      <c r="E11" s="13">
        <v>0</v>
      </c>
      <c r="F11" s="14">
        <v>0</v>
      </c>
      <c r="G11" s="14">
        <v>70</v>
      </c>
      <c r="H11" s="15">
        <f t="shared" si="1"/>
        <v>70</v>
      </c>
      <c r="I11" s="13">
        <v>0</v>
      </c>
      <c r="J11" s="14">
        <v>1</v>
      </c>
      <c r="K11" s="14">
        <v>295</v>
      </c>
      <c r="L11" s="15">
        <f t="shared" si="3"/>
        <v>296</v>
      </c>
      <c r="M11" s="13">
        <f t="shared" si="4"/>
        <v>0</v>
      </c>
      <c r="N11" s="14">
        <f t="shared" si="5"/>
        <v>1</v>
      </c>
      <c r="O11" s="14">
        <f t="shared" si="6"/>
        <v>365</v>
      </c>
      <c r="P11" s="15">
        <f t="shared" si="2"/>
        <v>366</v>
      </c>
      <c r="Q11" s="37">
        <f t="shared" si="7"/>
        <v>39.228295819935695</v>
      </c>
    </row>
    <row r="12" spans="1:17" x14ac:dyDescent="0.25">
      <c r="A12" s="3" t="s">
        <v>7</v>
      </c>
      <c r="B12" s="74">
        <v>12631</v>
      </c>
      <c r="C12" s="74">
        <v>1369</v>
      </c>
      <c r="D12" s="14">
        <f t="shared" si="0"/>
        <v>14000</v>
      </c>
      <c r="E12" s="13">
        <v>4</v>
      </c>
      <c r="F12" s="14">
        <v>37</v>
      </c>
      <c r="G12" s="14">
        <v>73</v>
      </c>
      <c r="H12" s="15">
        <f t="shared" si="1"/>
        <v>114</v>
      </c>
      <c r="I12" s="13">
        <v>4</v>
      </c>
      <c r="J12" s="14">
        <v>71</v>
      </c>
      <c r="K12" s="14">
        <v>269</v>
      </c>
      <c r="L12" s="15">
        <f t="shared" si="3"/>
        <v>344</v>
      </c>
      <c r="M12" s="13">
        <f t="shared" si="4"/>
        <v>8</v>
      </c>
      <c r="N12" s="14">
        <f t="shared" si="5"/>
        <v>108</v>
      </c>
      <c r="O12" s="14">
        <f t="shared" si="6"/>
        <v>342</v>
      </c>
      <c r="P12" s="15">
        <f t="shared" si="2"/>
        <v>458</v>
      </c>
      <c r="Q12" s="37">
        <f t="shared" si="7"/>
        <v>3.2714285714285718</v>
      </c>
    </row>
    <row r="13" spans="1:17" x14ac:dyDescent="0.25">
      <c r="A13" s="3" t="s">
        <v>8</v>
      </c>
      <c r="B13" s="74">
        <v>13114</v>
      </c>
      <c r="C13" s="74">
        <v>3117</v>
      </c>
      <c r="D13" s="14">
        <f t="shared" si="0"/>
        <v>16231</v>
      </c>
      <c r="E13" s="13">
        <v>57</v>
      </c>
      <c r="F13" s="14">
        <v>81</v>
      </c>
      <c r="G13" s="14">
        <v>99</v>
      </c>
      <c r="H13" s="15">
        <f t="shared" si="1"/>
        <v>237</v>
      </c>
      <c r="I13" s="13">
        <v>85</v>
      </c>
      <c r="J13" s="14">
        <v>198</v>
      </c>
      <c r="K13" s="14">
        <v>372</v>
      </c>
      <c r="L13" s="15">
        <f t="shared" si="3"/>
        <v>655</v>
      </c>
      <c r="M13" s="13">
        <f t="shared" si="4"/>
        <v>142</v>
      </c>
      <c r="N13" s="14">
        <f t="shared" si="5"/>
        <v>279</v>
      </c>
      <c r="O13" s="14">
        <f t="shared" si="6"/>
        <v>471</v>
      </c>
      <c r="P13" s="15">
        <f t="shared" si="2"/>
        <v>892</v>
      </c>
      <c r="Q13" s="37">
        <f t="shared" si="7"/>
        <v>5.4956564598607605</v>
      </c>
    </row>
    <row r="14" spans="1:17" x14ac:dyDescent="0.25">
      <c r="A14" s="3" t="s">
        <v>9</v>
      </c>
      <c r="B14" s="74">
        <v>13279</v>
      </c>
      <c r="C14" s="74">
        <v>2394</v>
      </c>
      <c r="D14" s="14">
        <f t="shared" si="0"/>
        <v>15673</v>
      </c>
      <c r="E14" s="13">
        <v>32</v>
      </c>
      <c r="F14" s="14">
        <v>50</v>
      </c>
      <c r="G14" s="14">
        <v>93</v>
      </c>
      <c r="H14" s="15">
        <f t="shared" si="1"/>
        <v>175</v>
      </c>
      <c r="I14" s="13">
        <v>93</v>
      </c>
      <c r="J14" s="14">
        <v>146</v>
      </c>
      <c r="K14" s="14">
        <v>373</v>
      </c>
      <c r="L14" s="15">
        <f t="shared" si="3"/>
        <v>612</v>
      </c>
      <c r="M14" s="13">
        <f t="shared" si="4"/>
        <v>125</v>
      </c>
      <c r="N14" s="14">
        <f t="shared" si="5"/>
        <v>196</v>
      </c>
      <c r="O14" s="14">
        <f t="shared" si="6"/>
        <v>466</v>
      </c>
      <c r="P14" s="15">
        <f t="shared" si="2"/>
        <v>787</v>
      </c>
      <c r="Q14" s="37">
        <f t="shared" si="7"/>
        <v>5.0213743380335609</v>
      </c>
    </row>
    <row r="15" spans="1:17" x14ac:dyDescent="0.25">
      <c r="A15" s="3" t="s">
        <v>10</v>
      </c>
      <c r="B15" s="74">
        <v>12501</v>
      </c>
      <c r="C15" s="74">
        <v>1733</v>
      </c>
      <c r="D15" s="14">
        <f t="shared" si="0"/>
        <v>14234</v>
      </c>
      <c r="E15" s="13">
        <v>1</v>
      </c>
      <c r="F15" s="14">
        <v>38</v>
      </c>
      <c r="G15" s="14">
        <v>72</v>
      </c>
      <c r="H15" s="15">
        <f t="shared" si="1"/>
        <v>111</v>
      </c>
      <c r="I15" s="13">
        <v>0</v>
      </c>
      <c r="J15" s="14">
        <v>98</v>
      </c>
      <c r="K15" s="14">
        <v>358</v>
      </c>
      <c r="L15" s="15">
        <f t="shared" si="3"/>
        <v>456</v>
      </c>
      <c r="M15" s="13">
        <f t="shared" si="4"/>
        <v>1</v>
      </c>
      <c r="N15" s="14">
        <f t="shared" si="5"/>
        <v>136</v>
      </c>
      <c r="O15" s="14">
        <f t="shared" si="6"/>
        <v>430</v>
      </c>
      <c r="P15" s="15">
        <f t="shared" si="2"/>
        <v>567</v>
      </c>
      <c r="Q15" s="37">
        <f t="shared" si="7"/>
        <v>3.9834199803287902</v>
      </c>
    </row>
    <row r="16" spans="1:17" x14ac:dyDescent="0.25">
      <c r="A16" s="3" t="s">
        <v>11</v>
      </c>
      <c r="B16" s="74">
        <v>12617</v>
      </c>
      <c r="C16" s="74">
        <v>2430</v>
      </c>
      <c r="D16" s="14">
        <f t="shared" si="0"/>
        <v>15047</v>
      </c>
      <c r="E16" s="13">
        <v>35</v>
      </c>
      <c r="F16" s="14">
        <v>68</v>
      </c>
      <c r="G16" s="14">
        <v>79</v>
      </c>
      <c r="H16" s="15">
        <f t="shared" si="1"/>
        <v>182</v>
      </c>
      <c r="I16" s="13">
        <v>119</v>
      </c>
      <c r="J16" s="14">
        <v>178</v>
      </c>
      <c r="K16" s="14">
        <v>358</v>
      </c>
      <c r="L16" s="15">
        <f t="shared" si="3"/>
        <v>655</v>
      </c>
      <c r="M16" s="13">
        <f t="shared" si="4"/>
        <v>154</v>
      </c>
      <c r="N16" s="14">
        <f t="shared" si="5"/>
        <v>246</v>
      </c>
      <c r="O16" s="14">
        <f t="shared" si="6"/>
        <v>437</v>
      </c>
      <c r="P16" s="15">
        <f t="shared" si="2"/>
        <v>837</v>
      </c>
      <c r="Q16" s="37">
        <f t="shared" si="7"/>
        <v>5.5625706120821423</v>
      </c>
    </row>
    <row r="17" spans="1:17" x14ac:dyDescent="0.25">
      <c r="A17" s="46" t="s">
        <v>12</v>
      </c>
      <c r="B17" s="75">
        <v>10280</v>
      </c>
      <c r="C17" s="75">
        <v>3256</v>
      </c>
      <c r="D17" s="43">
        <f t="shared" si="0"/>
        <v>13536</v>
      </c>
      <c r="E17" s="44">
        <v>71</v>
      </c>
      <c r="F17" s="43">
        <v>87</v>
      </c>
      <c r="G17" s="43">
        <v>79</v>
      </c>
      <c r="H17" s="42">
        <f t="shared" si="1"/>
        <v>237</v>
      </c>
      <c r="I17" s="44">
        <v>792</v>
      </c>
      <c r="J17" s="43">
        <v>611</v>
      </c>
      <c r="K17" s="43">
        <v>358</v>
      </c>
      <c r="L17" s="42">
        <f t="shared" si="3"/>
        <v>1761</v>
      </c>
      <c r="M17" s="44">
        <f t="shared" si="4"/>
        <v>863</v>
      </c>
      <c r="N17" s="43">
        <f t="shared" si="5"/>
        <v>698</v>
      </c>
      <c r="O17" s="43">
        <f t="shared" si="6"/>
        <v>437</v>
      </c>
      <c r="P17" s="42">
        <f t="shared" si="2"/>
        <v>1998</v>
      </c>
      <c r="Q17" s="45">
        <f t="shared" si="7"/>
        <v>14.760638297872342</v>
      </c>
    </row>
    <row r="18" spans="1:17" x14ac:dyDescent="0.25">
      <c r="A18" s="3" t="s">
        <v>13</v>
      </c>
      <c r="B18" s="74">
        <v>11986</v>
      </c>
      <c r="C18" s="74">
        <v>871</v>
      </c>
      <c r="D18" s="14">
        <f t="shared" si="0"/>
        <v>12857</v>
      </c>
      <c r="E18" s="13">
        <v>3</v>
      </c>
      <c r="F18" s="14">
        <v>42</v>
      </c>
      <c r="G18" s="14">
        <v>82</v>
      </c>
      <c r="H18" s="15">
        <f t="shared" si="1"/>
        <v>127</v>
      </c>
      <c r="I18" s="13">
        <v>1</v>
      </c>
      <c r="J18" s="14">
        <v>50</v>
      </c>
      <c r="K18" s="14">
        <v>332</v>
      </c>
      <c r="L18" s="15">
        <f t="shared" si="3"/>
        <v>383</v>
      </c>
      <c r="M18" s="13">
        <f t="shared" si="4"/>
        <v>4</v>
      </c>
      <c r="N18" s="14">
        <f t="shared" si="5"/>
        <v>92</v>
      </c>
      <c r="O18" s="14">
        <f t="shared" si="6"/>
        <v>414</v>
      </c>
      <c r="P18" s="15">
        <f t="shared" si="2"/>
        <v>510</v>
      </c>
      <c r="Q18" s="37">
        <f t="shared" si="7"/>
        <v>3.9667107412304579</v>
      </c>
    </row>
    <row r="19" spans="1:17" x14ac:dyDescent="0.25">
      <c r="A19" s="3" t="s">
        <v>14</v>
      </c>
      <c r="B19" s="74">
        <v>12452</v>
      </c>
      <c r="C19" s="74">
        <v>1260</v>
      </c>
      <c r="D19" s="14">
        <f t="shared" si="0"/>
        <v>13712</v>
      </c>
      <c r="E19" s="13">
        <v>9</v>
      </c>
      <c r="F19" s="14">
        <v>62</v>
      </c>
      <c r="G19" s="14">
        <v>54</v>
      </c>
      <c r="H19" s="15">
        <f t="shared" si="1"/>
        <v>125</v>
      </c>
      <c r="I19" s="13">
        <v>28</v>
      </c>
      <c r="J19" s="14">
        <v>87</v>
      </c>
      <c r="K19" s="14">
        <v>179</v>
      </c>
      <c r="L19" s="15">
        <f t="shared" si="3"/>
        <v>294</v>
      </c>
      <c r="M19" s="13">
        <f t="shared" si="4"/>
        <v>37</v>
      </c>
      <c r="N19" s="14">
        <f t="shared" si="5"/>
        <v>149</v>
      </c>
      <c r="O19" s="14">
        <f t="shared" si="6"/>
        <v>233</v>
      </c>
      <c r="P19" s="15">
        <f t="shared" si="2"/>
        <v>419</v>
      </c>
      <c r="Q19" s="37">
        <f t="shared" si="7"/>
        <v>3.0557176196032669</v>
      </c>
    </row>
    <row r="20" spans="1:17" x14ac:dyDescent="0.25">
      <c r="A20" s="3" t="s">
        <v>15</v>
      </c>
      <c r="B20" s="74">
        <v>13045</v>
      </c>
      <c r="C20" s="74">
        <v>3334</v>
      </c>
      <c r="D20" s="14">
        <f t="shared" si="0"/>
        <v>16379</v>
      </c>
      <c r="E20" s="13">
        <v>178</v>
      </c>
      <c r="F20" s="14">
        <v>128</v>
      </c>
      <c r="G20" s="14">
        <v>131</v>
      </c>
      <c r="H20" s="15">
        <f t="shared" si="1"/>
        <v>437</v>
      </c>
      <c r="I20" s="13">
        <v>76</v>
      </c>
      <c r="J20" s="14">
        <v>295</v>
      </c>
      <c r="K20" s="14">
        <v>488</v>
      </c>
      <c r="L20" s="15">
        <f t="shared" si="3"/>
        <v>859</v>
      </c>
      <c r="M20" s="13">
        <f t="shared" si="4"/>
        <v>254</v>
      </c>
      <c r="N20" s="14">
        <f t="shared" si="5"/>
        <v>423</v>
      </c>
      <c r="O20" s="14">
        <f t="shared" si="6"/>
        <v>619</v>
      </c>
      <c r="P20" s="15">
        <f t="shared" si="2"/>
        <v>1296</v>
      </c>
      <c r="Q20" s="37">
        <f t="shared" si="7"/>
        <v>7.9125709750290003</v>
      </c>
    </row>
    <row r="21" spans="1:17" x14ac:dyDescent="0.25">
      <c r="A21" s="3" t="s">
        <v>16</v>
      </c>
      <c r="B21" s="74">
        <v>10912</v>
      </c>
      <c r="C21" s="74">
        <v>901</v>
      </c>
      <c r="D21" s="14">
        <f t="shared" si="0"/>
        <v>11813</v>
      </c>
      <c r="E21" s="13">
        <v>12</v>
      </c>
      <c r="F21" s="14">
        <v>3</v>
      </c>
      <c r="G21" s="14">
        <v>67</v>
      </c>
      <c r="H21" s="15">
        <f t="shared" si="1"/>
        <v>82</v>
      </c>
      <c r="I21" s="13">
        <v>21</v>
      </c>
      <c r="J21" s="14">
        <v>20</v>
      </c>
      <c r="K21" s="14">
        <v>296</v>
      </c>
      <c r="L21" s="15">
        <f t="shared" si="3"/>
        <v>337</v>
      </c>
      <c r="M21" s="13">
        <f t="shared" si="4"/>
        <v>33</v>
      </c>
      <c r="N21" s="14">
        <f t="shared" si="5"/>
        <v>23</v>
      </c>
      <c r="O21" s="14">
        <f t="shared" si="6"/>
        <v>363</v>
      </c>
      <c r="P21" s="15">
        <f t="shared" si="2"/>
        <v>419</v>
      </c>
      <c r="Q21" s="37">
        <f t="shared" si="7"/>
        <v>3.5469398120714466</v>
      </c>
    </row>
    <row r="22" spans="1:17" x14ac:dyDescent="0.25">
      <c r="A22" s="3" t="s">
        <v>17</v>
      </c>
      <c r="B22" s="74">
        <v>10156</v>
      </c>
      <c r="C22" s="74">
        <v>608</v>
      </c>
      <c r="D22" s="14">
        <f t="shared" si="0"/>
        <v>10764</v>
      </c>
      <c r="E22" s="13">
        <v>5</v>
      </c>
      <c r="F22" s="14">
        <v>11</v>
      </c>
      <c r="G22" s="14">
        <v>59</v>
      </c>
      <c r="H22" s="15">
        <f t="shared" si="1"/>
        <v>75</v>
      </c>
      <c r="I22" s="13">
        <v>7</v>
      </c>
      <c r="J22" s="14">
        <v>3</v>
      </c>
      <c r="K22" s="14">
        <v>274</v>
      </c>
      <c r="L22" s="15">
        <f t="shared" si="3"/>
        <v>284</v>
      </c>
      <c r="M22" s="13">
        <f t="shared" si="4"/>
        <v>12</v>
      </c>
      <c r="N22" s="14">
        <f t="shared" si="5"/>
        <v>14</v>
      </c>
      <c r="O22" s="14">
        <f t="shared" si="6"/>
        <v>333</v>
      </c>
      <c r="P22" s="15">
        <f t="shared" si="2"/>
        <v>359</v>
      </c>
      <c r="Q22" s="37">
        <f t="shared" si="7"/>
        <v>3.3351913786696392</v>
      </c>
    </row>
    <row r="23" spans="1:17" x14ac:dyDescent="0.25">
      <c r="A23" s="3" t="s">
        <v>18</v>
      </c>
      <c r="B23" s="74">
        <v>9843</v>
      </c>
      <c r="C23" s="74">
        <v>519</v>
      </c>
      <c r="D23" s="14">
        <f t="shared" si="0"/>
        <v>10362</v>
      </c>
      <c r="E23" s="13">
        <v>30</v>
      </c>
      <c r="F23" s="14">
        <v>26</v>
      </c>
      <c r="G23" s="14">
        <v>32</v>
      </c>
      <c r="H23" s="15">
        <f t="shared" si="1"/>
        <v>88</v>
      </c>
      <c r="I23" s="13">
        <v>39</v>
      </c>
      <c r="J23" s="14">
        <v>20</v>
      </c>
      <c r="K23" s="14">
        <v>151</v>
      </c>
      <c r="L23" s="15">
        <f t="shared" si="3"/>
        <v>210</v>
      </c>
      <c r="M23" s="13">
        <f t="shared" si="4"/>
        <v>69</v>
      </c>
      <c r="N23" s="14">
        <f t="shared" si="5"/>
        <v>46</v>
      </c>
      <c r="O23" s="14">
        <f t="shared" si="6"/>
        <v>183</v>
      </c>
      <c r="P23" s="15">
        <f t="shared" si="2"/>
        <v>298</v>
      </c>
      <c r="Q23" s="37">
        <f t="shared" si="7"/>
        <v>2.875892684809882</v>
      </c>
    </row>
    <row r="24" spans="1:17" x14ac:dyDescent="0.25">
      <c r="A24" s="3" t="s">
        <v>19</v>
      </c>
      <c r="B24" s="74">
        <v>12881</v>
      </c>
      <c r="C24" s="74">
        <v>1494</v>
      </c>
      <c r="D24" s="14">
        <f t="shared" si="0"/>
        <v>14375</v>
      </c>
      <c r="E24" s="13">
        <v>22</v>
      </c>
      <c r="F24" s="14">
        <v>67</v>
      </c>
      <c r="G24" s="14">
        <v>80</v>
      </c>
      <c r="H24" s="15">
        <f t="shared" si="1"/>
        <v>169</v>
      </c>
      <c r="I24" s="13">
        <v>8</v>
      </c>
      <c r="J24" s="14">
        <v>102</v>
      </c>
      <c r="K24" s="14">
        <v>343</v>
      </c>
      <c r="L24" s="15">
        <f t="shared" si="3"/>
        <v>453</v>
      </c>
      <c r="M24" s="13">
        <f t="shared" si="4"/>
        <v>30</v>
      </c>
      <c r="N24" s="14">
        <f t="shared" si="5"/>
        <v>169</v>
      </c>
      <c r="O24" s="14">
        <f t="shared" si="6"/>
        <v>423</v>
      </c>
      <c r="P24" s="15">
        <f t="shared" si="2"/>
        <v>622</v>
      </c>
      <c r="Q24" s="37">
        <f t="shared" si="7"/>
        <v>4.3269565217391301</v>
      </c>
    </row>
    <row r="25" spans="1:17" x14ac:dyDescent="0.25">
      <c r="A25" s="3" t="s">
        <v>20</v>
      </c>
      <c r="B25" s="74">
        <v>11972</v>
      </c>
      <c r="C25" s="74">
        <v>876</v>
      </c>
      <c r="D25" s="14">
        <f t="shared" si="0"/>
        <v>12848</v>
      </c>
      <c r="E25" s="13">
        <v>3</v>
      </c>
      <c r="F25" s="14">
        <v>32</v>
      </c>
      <c r="G25" s="14">
        <v>77</v>
      </c>
      <c r="H25" s="15">
        <f t="shared" si="1"/>
        <v>112</v>
      </c>
      <c r="I25" s="13">
        <v>4</v>
      </c>
      <c r="J25" s="14">
        <v>34</v>
      </c>
      <c r="K25" s="14">
        <v>304</v>
      </c>
      <c r="L25" s="15">
        <f t="shared" si="3"/>
        <v>342</v>
      </c>
      <c r="M25" s="13">
        <f t="shared" si="4"/>
        <v>7</v>
      </c>
      <c r="N25" s="14">
        <f t="shared" si="5"/>
        <v>66</v>
      </c>
      <c r="O25" s="14">
        <f t="shared" si="6"/>
        <v>381</v>
      </c>
      <c r="P25" s="15">
        <f t="shared" si="2"/>
        <v>454</v>
      </c>
      <c r="Q25" s="37">
        <f t="shared" si="7"/>
        <v>3.5336239103362392</v>
      </c>
    </row>
    <row r="26" spans="1:17" x14ac:dyDescent="0.25">
      <c r="A26" s="3" t="s">
        <v>21</v>
      </c>
      <c r="B26" s="74">
        <v>12874</v>
      </c>
      <c r="C26" s="74">
        <v>3025</v>
      </c>
      <c r="D26" s="14">
        <f t="shared" si="0"/>
        <v>15899</v>
      </c>
      <c r="E26" s="13">
        <v>39</v>
      </c>
      <c r="F26" s="14">
        <v>83</v>
      </c>
      <c r="G26" s="14">
        <v>85</v>
      </c>
      <c r="H26" s="15">
        <f t="shared" si="1"/>
        <v>207</v>
      </c>
      <c r="I26" s="13">
        <v>70</v>
      </c>
      <c r="J26" s="14">
        <v>276</v>
      </c>
      <c r="K26" s="14">
        <v>330</v>
      </c>
      <c r="L26" s="15">
        <f t="shared" si="3"/>
        <v>676</v>
      </c>
      <c r="M26" s="13">
        <f t="shared" si="4"/>
        <v>109</v>
      </c>
      <c r="N26" s="14">
        <f t="shared" si="5"/>
        <v>359</v>
      </c>
      <c r="O26" s="14">
        <f t="shared" si="6"/>
        <v>415</v>
      </c>
      <c r="P26" s="15">
        <f t="shared" si="2"/>
        <v>883</v>
      </c>
      <c r="Q26" s="37">
        <f t="shared" si="7"/>
        <v>5.5538084156236245</v>
      </c>
    </row>
    <row r="27" spans="1:17" x14ac:dyDescent="0.25">
      <c r="A27" s="3" t="s">
        <v>22</v>
      </c>
      <c r="B27" s="74">
        <v>12208</v>
      </c>
      <c r="C27" s="74">
        <v>1191</v>
      </c>
      <c r="D27" s="14">
        <f t="shared" si="0"/>
        <v>13399</v>
      </c>
      <c r="E27" s="13">
        <v>16</v>
      </c>
      <c r="F27" s="14">
        <v>61</v>
      </c>
      <c r="G27" s="14">
        <v>71</v>
      </c>
      <c r="H27" s="15">
        <f t="shared" si="1"/>
        <v>148</v>
      </c>
      <c r="I27" s="13">
        <v>19</v>
      </c>
      <c r="J27" s="14">
        <v>80</v>
      </c>
      <c r="K27" s="14">
        <v>253</v>
      </c>
      <c r="L27" s="15">
        <f t="shared" si="3"/>
        <v>352</v>
      </c>
      <c r="M27" s="13">
        <f t="shared" si="4"/>
        <v>35</v>
      </c>
      <c r="N27" s="14">
        <f t="shared" si="5"/>
        <v>141</v>
      </c>
      <c r="O27" s="14">
        <f t="shared" si="6"/>
        <v>324</v>
      </c>
      <c r="P27" s="15">
        <f t="shared" si="2"/>
        <v>500</v>
      </c>
      <c r="Q27" s="37">
        <f t="shared" si="7"/>
        <v>3.7316217628181207</v>
      </c>
    </row>
    <row r="28" spans="1:17" x14ac:dyDescent="0.25">
      <c r="A28" s="3" t="s">
        <v>23</v>
      </c>
      <c r="B28" s="74">
        <v>11945</v>
      </c>
      <c r="C28" s="74">
        <v>1164</v>
      </c>
      <c r="D28" s="14">
        <f t="shared" si="0"/>
        <v>13109</v>
      </c>
      <c r="E28" s="13">
        <v>67</v>
      </c>
      <c r="F28" s="14">
        <v>47</v>
      </c>
      <c r="G28" s="14">
        <v>58</v>
      </c>
      <c r="H28" s="15">
        <f t="shared" si="1"/>
        <v>172</v>
      </c>
      <c r="I28" s="13">
        <v>96</v>
      </c>
      <c r="J28" s="14">
        <v>72</v>
      </c>
      <c r="K28" s="14">
        <v>271</v>
      </c>
      <c r="L28" s="15">
        <f t="shared" si="3"/>
        <v>439</v>
      </c>
      <c r="M28" s="13">
        <f t="shared" si="4"/>
        <v>163</v>
      </c>
      <c r="N28" s="14">
        <f t="shared" si="5"/>
        <v>119</v>
      </c>
      <c r="O28" s="14">
        <f t="shared" si="6"/>
        <v>329</v>
      </c>
      <c r="P28" s="15">
        <f t="shared" si="2"/>
        <v>611</v>
      </c>
      <c r="Q28" s="37">
        <f t="shared" si="7"/>
        <v>4.6609199786406288</v>
      </c>
    </row>
    <row r="29" spans="1:17" x14ac:dyDescent="0.25">
      <c r="A29" s="3" t="s">
        <v>24</v>
      </c>
      <c r="B29" s="74">
        <v>10280</v>
      </c>
      <c r="C29" s="74">
        <v>496</v>
      </c>
      <c r="D29" s="14">
        <f t="shared" si="0"/>
        <v>10776</v>
      </c>
      <c r="E29" s="13">
        <v>90</v>
      </c>
      <c r="F29" s="14">
        <v>31</v>
      </c>
      <c r="G29" s="14">
        <v>33</v>
      </c>
      <c r="H29" s="15">
        <f t="shared" si="1"/>
        <v>154</v>
      </c>
      <c r="I29" s="13">
        <v>39</v>
      </c>
      <c r="J29" s="14">
        <v>29</v>
      </c>
      <c r="K29" s="14">
        <v>112</v>
      </c>
      <c r="L29" s="15">
        <f t="shared" si="3"/>
        <v>180</v>
      </c>
      <c r="M29" s="13">
        <f t="shared" si="4"/>
        <v>129</v>
      </c>
      <c r="N29" s="14">
        <f t="shared" si="5"/>
        <v>60</v>
      </c>
      <c r="O29" s="14">
        <f t="shared" si="6"/>
        <v>145</v>
      </c>
      <c r="P29" s="15">
        <f t="shared" si="2"/>
        <v>334</v>
      </c>
      <c r="Q29" s="37">
        <f t="shared" si="7"/>
        <v>3.0994803266518187</v>
      </c>
    </row>
    <row r="30" spans="1:17" x14ac:dyDescent="0.25">
      <c r="A30" s="3" t="s">
        <v>25</v>
      </c>
      <c r="B30" s="74">
        <v>12214</v>
      </c>
      <c r="C30" s="74">
        <v>1352</v>
      </c>
      <c r="D30" s="14">
        <f t="shared" si="0"/>
        <v>13566</v>
      </c>
      <c r="E30" s="13">
        <v>14</v>
      </c>
      <c r="F30" s="14">
        <v>16</v>
      </c>
      <c r="G30" s="14">
        <v>65</v>
      </c>
      <c r="H30" s="15">
        <f t="shared" si="1"/>
        <v>95</v>
      </c>
      <c r="I30" s="13">
        <v>19</v>
      </c>
      <c r="J30" s="14">
        <v>68</v>
      </c>
      <c r="K30" s="14">
        <v>329</v>
      </c>
      <c r="L30" s="15">
        <f t="shared" si="3"/>
        <v>416</v>
      </c>
      <c r="M30" s="13">
        <f t="shared" si="4"/>
        <v>33</v>
      </c>
      <c r="N30" s="14">
        <f t="shared" si="5"/>
        <v>84</v>
      </c>
      <c r="O30" s="14">
        <f t="shared" si="6"/>
        <v>394</v>
      </c>
      <c r="P30" s="15">
        <f t="shared" si="2"/>
        <v>511</v>
      </c>
      <c r="Q30" s="37">
        <f t="shared" si="7"/>
        <v>3.7667698658410735</v>
      </c>
    </row>
    <row r="31" spans="1:17" x14ac:dyDescent="0.25">
      <c r="A31" s="46" t="s">
        <v>26</v>
      </c>
      <c r="B31" s="75">
        <v>10098</v>
      </c>
      <c r="C31" s="75">
        <v>1614</v>
      </c>
      <c r="D31" s="43">
        <f t="shared" si="0"/>
        <v>11712</v>
      </c>
      <c r="E31" s="44">
        <v>15</v>
      </c>
      <c r="F31" s="43">
        <v>33</v>
      </c>
      <c r="G31" s="43">
        <v>90</v>
      </c>
      <c r="H31" s="42">
        <f t="shared" si="1"/>
        <v>138</v>
      </c>
      <c r="I31" s="44">
        <v>24</v>
      </c>
      <c r="J31" s="43">
        <v>111</v>
      </c>
      <c r="K31" s="43">
        <v>336</v>
      </c>
      <c r="L31" s="42">
        <f t="shared" si="3"/>
        <v>471</v>
      </c>
      <c r="M31" s="44">
        <f t="shared" si="4"/>
        <v>39</v>
      </c>
      <c r="N31" s="43">
        <f t="shared" si="5"/>
        <v>144</v>
      </c>
      <c r="O31" s="43">
        <f t="shared" si="6"/>
        <v>426</v>
      </c>
      <c r="P31" s="42">
        <f t="shared" si="2"/>
        <v>609</v>
      </c>
      <c r="Q31" s="45">
        <f t="shared" si="7"/>
        <v>5.1997950819672134</v>
      </c>
    </row>
    <row r="32" spans="1:17" x14ac:dyDescent="0.25">
      <c r="A32" s="46" t="s">
        <v>27</v>
      </c>
      <c r="B32" s="75">
        <v>10515</v>
      </c>
      <c r="C32" s="75">
        <v>2843</v>
      </c>
      <c r="D32" s="43">
        <f t="shared" si="0"/>
        <v>13358</v>
      </c>
      <c r="E32" s="44">
        <v>126</v>
      </c>
      <c r="F32" s="43">
        <v>119</v>
      </c>
      <c r="G32" s="43">
        <v>40</v>
      </c>
      <c r="H32" s="42">
        <f t="shared" si="1"/>
        <v>285</v>
      </c>
      <c r="I32" s="44">
        <v>542</v>
      </c>
      <c r="J32" s="43">
        <v>367</v>
      </c>
      <c r="K32" s="43">
        <v>185</v>
      </c>
      <c r="L32" s="42">
        <f t="shared" si="3"/>
        <v>1094</v>
      </c>
      <c r="M32" s="44">
        <f t="shared" si="4"/>
        <v>668</v>
      </c>
      <c r="N32" s="43">
        <f t="shared" si="5"/>
        <v>486</v>
      </c>
      <c r="O32" s="43">
        <f t="shared" si="6"/>
        <v>225</v>
      </c>
      <c r="P32" s="42">
        <f t="shared" si="2"/>
        <v>1379</v>
      </c>
      <c r="Q32" s="45">
        <f t="shared" si="7"/>
        <v>10.323401706842342</v>
      </c>
    </row>
    <row r="33" spans="1:17" x14ac:dyDescent="0.25">
      <c r="A33" s="3" t="s">
        <v>28</v>
      </c>
      <c r="B33" s="74">
        <v>10315</v>
      </c>
      <c r="C33" s="74">
        <v>1068</v>
      </c>
      <c r="D33" s="14">
        <f t="shared" si="0"/>
        <v>11383</v>
      </c>
      <c r="E33" s="13">
        <v>22</v>
      </c>
      <c r="F33" s="14">
        <v>15</v>
      </c>
      <c r="G33" s="14">
        <v>43</v>
      </c>
      <c r="H33" s="15">
        <f t="shared" si="1"/>
        <v>80</v>
      </c>
      <c r="I33" s="13">
        <v>11</v>
      </c>
      <c r="J33" s="14">
        <v>43</v>
      </c>
      <c r="K33" s="14">
        <v>144</v>
      </c>
      <c r="L33" s="15">
        <f t="shared" si="3"/>
        <v>198</v>
      </c>
      <c r="M33" s="13">
        <f t="shared" si="4"/>
        <v>33</v>
      </c>
      <c r="N33" s="14">
        <f t="shared" si="5"/>
        <v>58</v>
      </c>
      <c r="O33" s="14">
        <f t="shared" si="6"/>
        <v>187</v>
      </c>
      <c r="P33" s="15">
        <f t="shared" si="2"/>
        <v>278</v>
      </c>
      <c r="Q33" s="37">
        <f t="shared" si="7"/>
        <v>2.4422384257225689</v>
      </c>
    </row>
    <row r="34" spans="1:17" x14ac:dyDescent="0.25">
      <c r="A34" s="46" t="s">
        <v>29</v>
      </c>
      <c r="B34" s="75">
        <v>7545</v>
      </c>
      <c r="C34" s="75">
        <v>317</v>
      </c>
      <c r="D34" s="43">
        <f t="shared" si="0"/>
        <v>7862</v>
      </c>
      <c r="E34" s="44">
        <v>0</v>
      </c>
      <c r="F34" s="43">
        <v>8</v>
      </c>
      <c r="G34" s="43">
        <v>46</v>
      </c>
      <c r="H34" s="42">
        <f t="shared" si="1"/>
        <v>54</v>
      </c>
      <c r="I34" s="44">
        <v>10</v>
      </c>
      <c r="J34" s="43">
        <v>20</v>
      </c>
      <c r="K34" s="43">
        <v>197</v>
      </c>
      <c r="L34" s="42">
        <f t="shared" si="3"/>
        <v>227</v>
      </c>
      <c r="M34" s="44">
        <f t="shared" si="4"/>
        <v>10</v>
      </c>
      <c r="N34" s="43">
        <f t="shared" si="5"/>
        <v>28</v>
      </c>
      <c r="O34" s="43">
        <f t="shared" si="6"/>
        <v>243</v>
      </c>
      <c r="P34" s="42">
        <f t="shared" si="2"/>
        <v>281</v>
      </c>
      <c r="Q34" s="45">
        <f t="shared" si="7"/>
        <v>3.5741541592470107</v>
      </c>
    </row>
    <row r="35" spans="1:17" x14ac:dyDescent="0.25">
      <c r="A35" s="3" t="s">
        <v>30</v>
      </c>
      <c r="B35" s="74">
        <v>8964</v>
      </c>
      <c r="C35" s="74">
        <v>353</v>
      </c>
      <c r="D35" s="14">
        <f t="shared" si="0"/>
        <v>9317</v>
      </c>
      <c r="E35" s="13">
        <v>80</v>
      </c>
      <c r="F35" s="14">
        <v>25</v>
      </c>
      <c r="G35" s="14">
        <v>28</v>
      </c>
      <c r="H35" s="15">
        <f t="shared" si="1"/>
        <v>133</v>
      </c>
      <c r="I35" s="13">
        <v>24</v>
      </c>
      <c r="J35" s="14">
        <v>17</v>
      </c>
      <c r="K35" s="14">
        <v>105</v>
      </c>
      <c r="L35" s="15">
        <f t="shared" si="3"/>
        <v>146</v>
      </c>
      <c r="M35" s="13">
        <f t="shared" si="4"/>
        <v>104</v>
      </c>
      <c r="N35" s="14">
        <f t="shared" si="5"/>
        <v>42</v>
      </c>
      <c r="O35" s="14">
        <f t="shared" si="6"/>
        <v>133</v>
      </c>
      <c r="P35" s="15">
        <f t="shared" si="2"/>
        <v>279</v>
      </c>
      <c r="Q35" s="37">
        <f t="shared" si="7"/>
        <v>2.9945261350220029</v>
      </c>
    </row>
    <row r="36" spans="1:17" x14ac:dyDescent="0.25">
      <c r="A36" s="46" t="s">
        <v>31</v>
      </c>
      <c r="B36" s="75">
        <v>6825</v>
      </c>
      <c r="C36" s="75">
        <v>4021</v>
      </c>
      <c r="D36" s="43">
        <f t="shared" si="0"/>
        <v>10846</v>
      </c>
      <c r="E36" s="44">
        <v>315</v>
      </c>
      <c r="F36" s="43">
        <v>145</v>
      </c>
      <c r="G36" s="43">
        <v>74</v>
      </c>
      <c r="H36" s="42">
        <f t="shared" si="1"/>
        <v>534</v>
      </c>
      <c r="I36" s="44">
        <v>1167</v>
      </c>
      <c r="J36" s="43">
        <v>672</v>
      </c>
      <c r="K36" s="43">
        <v>299</v>
      </c>
      <c r="L36" s="42">
        <f t="shared" si="3"/>
        <v>2138</v>
      </c>
      <c r="M36" s="44">
        <f t="shared" si="4"/>
        <v>1482</v>
      </c>
      <c r="N36" s="43">
        <f t="shared" si="5"/>
        <v>817</v>
      </c>
      <c r="O36" s="43">
        <f t="shared" si="6"/>
        <v>373</v>
      </c>
      <c r="P36" s="42">
        <f t="shared" si="2"/>
        <v>2672</v>
      </c>
      <c r="Q36" s="45">
        <f t="shared" si="7"/>
        <v>24.635810437027477</v>
      </c>
    </row>
    <row r="37" spans="1:17" x14ac:dyDescent="0.25">
      <c r="A37" s="3" t="s">
        <v>32</v>
      </c>
      <c r="B37" s="74">
        <v>6266</v>
      </c>
      <c r="C37" s="74">
        <v>195</v>
      </c>
      <c r="D37" s="14">
        <f t="shared" si="0"/>
        <v>6461</v>
      </c>
      <c r="E37" s="13">
        <v>3</v>
      </c>
      <c r="F37" s="14">
        <v>5</v>
      </c>
      <c r="G37" s="14">
        <v>55</v>
      </c>
      <c r="H37" s="15">
        <f t="shared" si="1"/>
        <v>63</v>
      </c>
      <c r="I37" s="13">
        <v>17</v>
      </c>
      <c r="J37" s="14">
        <v>20</v>
      </c>
      <c r="K37" s="14">
        <v>291</v>
      </c>
      <c r="L37" s="15">
        <f t="shared" si="3"/>
        <v>328</v>
      </c>
      <c r="M37" s="13">
        <f t="shared" si="4"/>
        <v>20</v>
      </c>
      <c r="N37" s="14">
        <f t="shared" si="5"/>
        <v>25</v>
      </c>
      <c r="O37" s="14">
        <f t="shared" si="6"/>
        <v>346</v>
      </c>
      <c r="P37" s="15">
        <f t="shared" si="2"/>
        <v>391</v>
      </c>
      <c r="Q37" s="37">
        <f t="shared" si="7"/>
        <v>6.0516947840891504</v>
      </c>
    </row>
    <row r="38" spans="1:17" x14ac:dyDescent="0.25">
      <c r="A38" s="3" t="s">
        <v>33</v>
      </c>
      <c r="B38" s="74">
        <v>13029</v>
      </c>
      <c r="C38" s="74">
        <v>1760</v>
      </c>
      <c r="D38" s="14">
        <f t="shared" si="0"/>
        <v>14789</v>
      </c>
      <c r="E38" s="13">
        <v>131</v>
      </c>
      <c r="F38" s="14">
        <v>57</v>
      </c>
      <c r="G38" s="14">
        <v>77</v>
      </c>
      <c r="H38" s="15">
        <f t="shared" si="1"/>
        <v>265</v>
      </c>
      <c r="I38" s="13">
        <v>505</v>
      </c>
      <c r="J38" s="14">
        <v>150</v>
      </c>
      <c r="K38" s="14">
        <v>274</v>
      </c>
      <c r="L38" s="15">
        <f t="shared" si="3"/>
        <v>929</v>
      </c>
      <c r="M38" s="13">
        <f t="shared" si="4"/>
        <v>636</v>
      </c>
      <c r="N38" s="14">
        <f t="shared" si="5"/>
        <v>207</v>
      </c>
      <c r="O38" s="14">
        <f t="shared" si="6"/>
        <v>351</v>
      </c>
      <c r="P38" s="15">
        <f t="shared" si="2"/>
        <v>1194</v>
      </c>
      <c r="Q38" s="37">
        <f t="shared" si="7"/>
        <v>8.0735681925755625</v>
      </c>
    </row>
    <row r="39" spans="1:17" x14ac:dyDescent="0.25">
      <c r="A39" s="3" t="s">
        <v>34</v>
      </c>
      <c r="B39" s="74">
        <v>1395</v>
      </c>
      <c r="C39" s="74">
        <v>138</v>
      </c>
      <c r="D39" s="14">
        <f t="shared" si="0"/>
        <v>1533</v>
      </c>
      <c r="E39" s="13">
        <v>33</v>
      </c>
      <c r="F39" s="14">
        <v>13</v>
      </c>
      <c r="G39" s="14">
        <v>90</v>
      </c>
      <c r="H39" s="15">
        <f t="shared" si="1"/>
        <v>136</v>
      </c>
      <c r="I39" s="13">
        <v>34</v>
      </c>
      <c r="J39" s="14">
        <v>27</v>
      </c>
      <c r="K39" s="14">
        <v>409</v>
      </c>
      <c r="L39" s="15">
        <f t="shared" si="3"/>
        <v>470</v>
      </c>
      <c r="M39" s="13">
        <f t="shared" si="4"/>
        <v>67</v>
      </c>
      <c r="N39" s="14">
        <f t="shared" si="5"/>
        <v>40</v>
      </c>
      <c r="O39" s="14">
        <f t="shared" si="6"/>
        <v>499</v>
      </c>
      <c r="P39" s="15">
        <f t="shared" si="2"/>
        <v>606</v>
      </c>
      <c r="Q39" s="37">
        <f t="shared" si="7"/>
        <v>39.530332681017612</v>
      </c>
    </row>
    <row r="40" spans="1:17" x14ac:dyDescent="0.25">
      <c r="A40" s="3" t="s">
        <v>35</v>
      </c>
      <c r="B40" s="74">
        <v>14546</v>
      </c>
      <c r="C40" s="74">
        <v>6014</v>
      </c>
      <c r="D40" s="14">
        <f t="shared" si="0"/>
        <v>20560</v>
      </c>
      <c r="E40" s="13">
        <v>69</v>
      </c>
      <c r="F40" s="14">
        <v>237</v>
      </c>
      <c r="G40" s="14">
        <v>108</v>
      </c>
      <c r="H40" s="15">
        <f t="shared" si="1"/>
        <v>414</v>
      </c>
      <c r="I40" s="13">
        <v>275</v>
      </c>
      <c r="J40" s="14">
        <v>910</v>
      </c>
      <c r="K40" s="14">
        <v>459</v>
      </c>
      <c r="L40" s="15">
        <f t="shared" si="3"/>
        <v>1644</v>
      </c>
      <c r="M40" s="13">
        <f t="shared" si="4"/>
        <v>344</v>
      </c>
      <c r="N40" s="14">
        <f t="shared" si="5"/>
        <v>1147</v>
      </c>
      <c r="O40" s="14">
        <f t="shared" si="6"/>
        <v>567</v>
      </c>
      <c r="P40" s="15">
        <f t="shared" si="2"/>
        <v>2058</v>
      </c>
      <c r="Q40" s="37">
        <f t="shared" si="7"/>
        <v>10.009727626459144</v>
      </c>
    </row>
    <row r="41" spans="1:17" x14ac:dyDescent="0.25">
      <c r="A41" s="3" t="s">
        <v>36</v>
      </c>
      <c r="B41" s="74">
        <v>13239</v>
      </c>
      <c r="C41" s="74">
        <v>2572</v>
      </c>
      <c r="D41" s="14">
        <f t="shared" si="0"/>
        <v>15811</v>
      </c>
      <c r="E41" s="13">
        <v>24</v>
      </c>
      <c r="F41" s="14">
        <v>42</v>
      </c>
      <c r="G41" s="14">
        <v>111</v>
      </c>
      <c r="H41" s="15">
        <f t="shared" si="1"/>
        <v>177</v>
      </c>
      <c r="I41" s="13">
        <v>55</v>
      </c>
      <c r="J41" s="14">
        <v>123</v>
      </c>
      <c r="K41" s="14">
        <v>374</v>
      </c>
      <c r="L41" s="15">
        <f t="shared" si="3"/>
        <v>552</v>
      </c>
      <c r="M41" s="13">
        <f t="shared" si="4"/>
        <v>79</v>
      </c>
      <c r="N41" s="14">
        <f t="shared" si="5"/>
        <v>165</v>
      </c>
      <c r="O41" s="14">
        <f t="shared" si="6"/>
        <v>485</v>
      </c>
      <c r="P41" s="15">
        <f t="shared" si="2"/>
        <v>729</v>
      </c>
      <c r="Q41" s="37">
        <f t="shared" si="7"/>
        <v>4.6107140598317633</v>
      </c>
    </row>
    <row r="42" spans="1:17" x14ac:dyDescent="0.25">
      <c r="A42" s="3" t="s">
        <v>37</v>
      </c>
      <c r="B42" s="74">
        <v>10841</v>
      </c>
      <c r="C42" s="74">
        <v>444</v>
      </c>
      <c r="D42" s="14">
        <f t="shared" si="0"/>
        <v>11285</v>
      </c>
      <c r="E42" s="13">
        <v>33</v>
      </c>
      <c r="F42" s="14">
        <v>15</v>
      </c>
      <c r="G42" s="14">
        <v>67</v>
      </c>
      <c r="H42" s="15">
        <f t="shared" si="1"/>
        <v>115</v>
      </c>
      <c r="I42" s="13">
        <v>14</v>
      </c>
      <c r="J42" s="14">
        <v>20</v>
      </c>
      <c r="K42" s="14">
        <v>325</v>
      </c>
      <c r="L42" s="15">
        <f t="shared" si="3"/>
        <v>359</v>
      </c>
      <c r="M42" s="13">
        <f t="shared" si="4"/>
        <v>47</v>
      </c>
      <c r="N42" s="14">
        <f t="shared" si="5"/>
        <v>35</v>
      </c>
      <c r="O42" s="14">
        <f t="shared" si="6"/>
        <v>392</v>
      </c>
      <c r="P42" s="15">
        <f t="shared" si="2"/>
        <v>474</v>
      </c>
      <c r="Q42" s="37">
        <f t="shared" si="7"/>
        <v>4.2002658396101022</v>
      </c>
    </row>
    <row r="43" spans="1:17" x14ac:dyDescent="0.25">
      <c r="A43" s="3" t="s">
        <v>38</v>
      </c>
      <c r="B43" s="74">
        <v>14018</v>
      </c>
      <c r="C43" s="74">
        <v>6865</v>
      </c>
      <c r="D43" s="14">
        <f t="shared" si="0"/>
        <v>20883</v>
      </c>
      <c r="E43" s="13">
        <v>341</v>
      </c>
      <c r="F43" s="14">
        <v>315</v>
      </c>
      <c r="G43" s="14">
        <v>103</v>
      </c>
      <c r="H43" s="15">
        <f t="shared" si="1"/>
        <v>759</v>
      </c>
      <c r="I43" s="13">
        <v>943</v>
      </c>
      <c r="J43" s="14">
        <v>1136</v>
      </c>
      <c r="K43" s="14">
        <v>462</v>
      </c>
      <c r="L43" s="15">
        <f t="shared" si="3"/>
        <v>2541</v>
      </c>
      <c r="M43" s="13">
        <f t="shared" si="4"/>
        <v>1284</v>
      </c>
      <c r="N43" s="14">
        <f t="shared" si="5"/>
        <v>1451</v>
      </c>
      <c r="O43" s="14">
        <f t="shared" si="6"/>
        <v>565</v>
      </c>
      <c r="P43" s="15">
        <f t="shared" si="2"/>
        <v>3300</v>
      </c>
      <c r="Q43" s="37">
        <f t="shared" si="7"/>
        <v>15.802327251831633</v>
      </c>
    </row>
    <row r="44" spans="1:17" x14ac:dyDescent="0.25">
      <c r="A44" s="3" t="s">
        <v>39</v>
      </c>
      <c r="B44" s="74">
        <v>11138</v>
      </c>
      <c r="C44" s="74">
        <v>1259</v>
      </c>
      <c r="D44" s="14">
        <f t="shared" si="0"/>
        <v>12397</v>
      </c>
      <c r="E44" s="13">
        <v>32</v>
      </c>
      <c r="F44" s="14">
        <v>51</v>
      </c>
      <c r="G44" s="14">
        <v>88</v>
      </c>
      <c r="H44" s="15">
        <f t="shared" si="1"/>
        <v>171</v>
      </c>
      <c r="I44" s="13">
        <v>8</v>
      </c>
      <c r="J44" s="14">
        <v>23</v>
      </c>
      <c r="K44" s="14">
        <v>332</v>
      </c>
      <c r="L44" s="15">
        <f t="shared" si="3"/>
        <v>363</v>
      </c>
      <c r="M44" s="13">
        <f t="shared" si="4"/>
        <v>40</v>
      </c>
      <c r="N44" s="14">
        <f t="shared" si="5"/>
        <v>74</v>
      </c>
      <c r="O44" s="14">
        <f t="shared" si="6"/>
        <v>420</v>
      </c>
      <c r="P44" s="15">
        <f t="shared" si="2"/>
        <v>534</v>
      </c>
      <c r="Q44" s="37">
        <f t="shared" si="7"/>
        <v>4.3074937484875369</v>
      </c>
    </row>
    <row r="45" spans="1:17" x14ac:dyDescent="0.25">
      <c r="A45" s="3" t="s">
        <v>40</v>
      </c>
      <c r="B45" s="74">
        <v>12366</v>
      </c>
      <c r="C45" s="74">
        <v>1631</v>
      </c>
      <c r="D45" s="14">
        <f t="shared" si="0"/>
        <v>13997</v>
      </c>
      <c r="E45" s="13">
        <v>23</v>
      </c>
      <c r="F45" s="14">
        <v>60</v>
      </c>
      <c r="G45" s="14">
        <v>73</v>
      </c>
      <c r="H45" s="15">
        <f t="shared" si="1"/>
        <v>156</v>
      </c>
      <c r="I45" s="13">
        <v>81</v>
      </c>
      <c r="J45" s="14">
        <v>81</v>
      </c>
      <c r="K45" s="14">
        <v>318</v>
      </c>
      <c r="L45" s="15">
        <f t="shared" si="3"/>
        <v>480</v>
      </c>
      <c r="M45" s="13">
        <f t="shared" si="4"/>
        <v>104</v>
      </c>
      <c r="N45" s="14">
        <f t="shared" si="5"/>
        <v>141</v>
      </c>
      <c r="O45" s="14">
        <f t="shared" si="6"/>
        <v>391</v>
      </c>
      <c r="P45" s="15">
        <f t="shared" si="2"/>
        <v>636</v>
      </c>
      <c r="Q45" s="37">
        <f t="shared" si="7"/>
        <v>4.5438308208901903</v>
      </c>
    </row>
    <row r="46" spans="1:17" x14ac:dyDescent="0.25">
      <c r="A46" s="3" t="s">
        <v>41</v>
      </c>
      <c r="B46" s="74">
        <v>13752</v>
      </c>
      <c r="C46" s="74">
        <v>5906</v>
      </c>
      <c r="D46" s="14">
        <f t="shared" si="0"/>
        <v>19658</v>
      </c>
      <c r="E46" s="13">
        <v>881</v>
      </c>
      <c r="F46" s="14">
        <v>140</v>
      </c>
      <c r="G46" s="14">
        <v>104</v>
      </c>
      <c r="H46" s="15">
        <f t="shared" si="1"/>
        <v>1125</v>
      </c>
      <c r="I46" s="13">
        <v>2752</v>
      </c>
      <c r="J46" s="14">
        <v>608</v>
      </c>
      <c r="K46" s="14">
        <v>420</v>
      </c>
      <c r="L46" s="15">
        <f t="shared" si="3"/>
        <v>3780</v>
      </c>
      <c r="M46" s="13">
        <f t="shared" si="4"/>
        <v>3633</v>
      </c>
      <c r="N46" s="14">
        <f t="shared" si="5"/>
        <v>748</v>
      </c>
      <c r="O46" s="14">
        <f t="shared" si="6"/>
        <v>524</v>
      </c>
      <c r="P46" s="15">
        <f t="shared" si="2"/>
        <v>4905</v>
      </c>
      <c r="Q46" s="37">
        <f t="shared" si="7"/>
        <v>24.951673618882896</v>
      </c>
    </row>
    <row r="47" spans="1:17" x14ac:dyDescent="0.25">
      <c r="A47" s="46" t="s">
        <v>42</v>
      </c>
      <c r="B47" s="75">
        <v>11151</v>
      </c>
      <c r="C47" s="75">
        <v>2789</v>
      </c>
      <c r="D47" s="43">
        <f t="shared" si="0"/>
        <v>13940</v>
      </c>
      <c r="E47" s="44">
        <v>98</v>
      </c>
      <c r="F47" s="43">
        <v>87</v>
      </c>
      <c r="G47" s="43">
        <v>46</v>
      </c>
      <c r="H47" s="42">
        <f t="shared" si="1"/>
        <v>231</v>
      </c>
      <c r="I47" s="44">
        <v>471</v>
      </c>
      <c r="J47" s="43">
        <v>431</v>
      </c>
      <c r="K47" s="43">
        <v>186</v>
      </c>
      <c r="L47" s="42">
        <f t="shared" si="3"/>
        <v>1088</v>
      </c>
      <c r="M47" s="44">
        <f t="shared" si="4"/>
        <v>569</v>
      </c>
      <c r="N47" s="43">
        <f t="shared" si="5"/>
        <v>518</v>
      </c>
      <c r="O47" s="43">
        <f t="shared" si="6"/>
        <v>232</v>
      </c>
      <c r="P47" s="42">
        <f t="shared" si="2"/>
        <v>1319</v>
      </c>
      <c r="Q47" s="45">
        <f t="shared" si="7"/>
        <v>9.4619799139167871</v>
      </c>
    </row>
    <row r="48" spans="1:17" x14ac:dyDescent="0.25">
      <c r="A48" s="3" t="s">
        <v>43</v>
      </c>
      <c r="B48" s="74">
        <v>10812</v>
      </c>
      <c r="C48" s="74">
        <v>1728</v>
      </c>
      <c r="D48" s="14">
        <f t="shared" si="0"/>
        <v>12540</v>
      </c>
      <c r="E48" s="13">
        <v>37</v>
      </c>
      <c r="F48" s="14">
        <v>106</v>
      </c>
      <c r="G48" s="14">
        <v>80</v>
      </c>
      <c r="H48" s="15">
        <f t="shared" si="1"/>
        <v>223</v>
      </c>
      <c r="I48" s="13">
        <v>142</v>
      </c>
      <c r="J48" s="14">
        <v>273</v>
      </c>
      <c r="K48" s="14">
        <v>343</v>
      </c>
      <c r="L48" s="15">
        <f t="shared" si="3"/>
        <v>758</v>
      </c>
      <c r="M48" s="13">
        <f t="shared" si="4"/>
        <v>179</v>
      </c>
      <c r="N48" s="14">
        <f t="shared" si="5"/>
        <v>379</v>
      </c>
      <c r="O48" s="14">
        <f t="shared" si="6"/>
        <v>423</v>
      </c>
      <c r="P48" s="15">
        <f t="shared" si="2"/>
        <v>981</v>
      </c>
      <c r="Q48" s="37">
        <f t="shared" si="7"/>
        <v>7.8229665071770329</v>
      </c>
    </row>
    <row r="49" spans="1:17" x14ac:dyDescent="0.25">
      <c r="A49" s="3" t="s">
        <v>44</v>
      </c>
      <c r="B49" s="74">
        <v>12605</v>
      </c>
      <c r="C49" s="74">
        <v>2495</v>
      </c>
      <c r="D49" s="14">
        <f t="shared" si="0"/>
        <v>15100</v>
      </c>
      <c r="E49" s="13">
        <v>40</v>
      </c>
      <c r="F49" s="14">
        <v>64</v>
      </c>
      <c r="G49" s="14">
        <v>139</v>
      </c>
      <c r="H49" s="15">
        <f t="shared" si="1"/>
        <v>243</v>
      </c>
      <c r="I49" s="13">
        <v>78</v>
      </c>
      <c r="J49" s="14">
        <v>175</v>
      </c>
      <c r="K49" s="14">
        <v>553</v>
      </c>
      <c r="L49" s="15">
        <f t="shared" si="3"/>
        <v>806</v>
      </c>
      <c r="M49" s="13">
        <f t="shared" si="4"/>
        <v>118</v>
      </c>
      <c r="N49" s="14">
        <f t="shared" si="5"/>
        <v>239</v>
      </c>
      <c r="O49" s="14">
        <f t="shared" si="6"/>
        <v>692</v>
      </c>
      <c r="P49" s="15">
        <f t="shared" si="2"/>
        <v>1049</v>
      </c>
      <c r="Q49" s="37">
        <f t="shared" si="7"/>
        <v>6.9470198675496686</v>
      </c>
    </row>
    <row r="50" spans="1:17" x14ac:dyDescent="0.25">
      <c r="A50" s="3" t="s">
        <v>45</v>
      </c>
      <c r="B50" s="74">
        <v>11014</v>
      </c>
      <c r="C50" s="74">
        <v>583</v>
      </c>
      <c r="D50" s="14">
        <f t="shared" si="0"/>
        <v>11597</v>
      </c>
      <c r="E50" s="13">
        <v>41</v>
      </c>
      <c r="F50" s="14">
        <v>36</v>
      </c>
      <c r="G50" s="14">
        <v>50</v>
      </c>
      <c r="H50" s="15">
        <f t="shared" si="1"/>
        <v>127</v>
      </c>
      <c r="I50" s="13">
        <v>58</v>
      </c>
      <c r="J50" s="14">
        <v>68</v>
      </c>
      <c r="K50" s="14">
        <v>281</v>
      </c>
      <c r="L50" s="15">
        <f t="shared" si="3"/>
        <v>407</v>
      </c>
      <c r="M50" s="13">
        <f t="shared" si="4"/>
        <v>99</v>
      </c>
      <c r="N50" s="14">
        <f t="shared" si="5"/>
        <v>104</v>
      </c>
      <c r="O50" s="14">
        <f t="shared" si="6"/>
        <v>331</v>
      </c>
      <c r="P50" s="15">
        <f t="shared" si="2"/>
        <v>534</v>
      </c>
      <c r="Q50" s="37">
        <f t="shared" si="7"/>
        <v>4.6046391308096926</v>
      </c>
    </row>
    <row r="51" spans="1:17" x14ac:dyDescent="0.25">
      <c r="A51" s="3" t="s">
        <v>46</v>
      </c>
      <c r="B51" s="74">
        <v>13171</v>
      </c>
      <c r="C51" s="74">
        <v>3039</v>
      </c>
      <c r="D51" s="14">
        <f t="shared" si="0"/>
        <v>16210</v>
      </c>
      <c r="E51" s="13">
        <v>10</v>
      </c>
      <c r="F51" s="14">
        <v>58</v>
      </c>
      <c r="G51" s="14">
        <v>114</v>
      </c>
      <c r="H51" s="15">
        <f t="shared" si="1"/>
        <v>182</v>
      </c>
      <c r="I51" s="13">
        <v>35</v>
      </c>
      <c r="J51" s="14">
        <v>193</v>
      </c>
      <c r="K51" s="14">
        <v>402</v>
      </c>
      <c r="L51" s="15">
        <f t="shared" si="3"/>
        <v>630</v>
      </c>
      <c r="M51" s="13">
        <f t="shared" si="4"/>
        <v>45</v>
      </c>
      <c r="N51" s="14">
        <f t="shared" si="5"/>
        <v>251</v>
      </c>
      <c r="O51" s="14">
        <f t="shared" si="6"/>
        <v>516</v>
      </c>
      <c r="P51" s="15">
        <f t="shared" si="2"/>
        <v>812</v>
      </c>
      <c r="Q51" s="37">
        <f t="shared" si="7"/>
        <v>5.0092535471930901</v>
      </c>
    </row>
    <row r="52" spans="1:17" x14ac:dyDescent="0.25">
      <c r="A52" s="4" t="s">
        <v>47</v>
      </c>
      <c r="B52" s="76">
        <v>13962</v>
      </c>
      <c r="C52" s="76">
        <v>6007</v>
      </c>
      <c r="D52" s="17">
        <f t="shared" si="0"/>
        <v>19969</v>
      </c>
      <c r="E52" s="16">
        <v>228</v>
      </c>
      <c r="F52" s="17">
        <v>226</v>
      </c>
      <c r="G52" s="17">
        <v>128</v>
      </c>
      <c r="H52" s="18">
        <f t="shared" si="1"/>
        <v>582</v>
      </c>
      <c r="I52" s="16">
        <v>821</v>
      </c>
      <c r="J52" s="17">
        <v>949</v>
      </c>
      <c r="K52" s="17">
        <v>526</v>
      </c>
      <c r="L52" s="18">
        <f t="shared" si="3"/>
        <v>2296</v>
      </c>
      <c r="M52" s="16">
        <f>I52+E52</f>
        <v>1049</v>
      </c>
      <c r="N52" s="17">
        <f>F52+J52</f>
        <v>1175</v>
      </c>
      <c r="O52" s="17">
        <f t="shared" si="6"/>
        <v>654</v>
      </c>
      <c r="P52" s="18">
        <f t="shared" si="2"/>
        <v>2878</v>
      </c>
      <c r="Q52" s="38">
        <f t="shared" si="7"/>
        <v>14.412339125644749</v>
      </c>
    </row>
    <row r="53" spans="1:17" x14ac:dyDescent="0.25">
      <c r="A53" s="54" t="s">
        <v>58</v>
      </c>
      <c r="B53" s="57">
        <f t="shared" ref="B53:Q53" si="8">AVERAGE(B6:B52)</f>
        <v>11139.063829787234</v>
      </c>
      <c r="C53" s="57">
        <f t="shared" si="8"/>
        <v>1971.4893617021276</v>
      </c>
      <c r="D53" s="57">
        <f t="shared" si="8"/>
        <v>13110.553191489362</v>
      </c>
      <c r="E53" s="58">
        <f t="shared" si="8"/>
        <v>71.872340425531917</v>
      </c>
      <c r="F53" s="55">
        <f t="shared" si="8"/>
        <v>64.872340425531917</v>
      </c>
      <c r="G53" s="55">
        <f t="shared" si="8"/>
        <v>75.340425531914889</v>
      </c>
      <c r="H53" s="56">
        <f t="shared" si="8"/>
        <v>212.08510638297872</v>
      </c>
      <c r="I53" s="58">
        <f t="shared" si="8"/>
        <v>209.74468085106383</v>
      </c>
      <c r="J53" s="55">
        <f t="shared" si="8"/>
        <v>199.29787234042553</v>
      </c>
      <c r="K53" s="55">
        <f t="shared" si="8"/>
        <v>309.38297872340428</v>
      </c>
      <c r="L53" s="56">
        <f t="shared" si="8"/>
        <v>718.42553191489367</v>
      </c>
      <c r="M53" s="58">
        <f t="shared" si="8"/>
        <v>281.61702127659572</v>
      </c>
      <c r="N53" s="55">
        <f t="shared" si="8"/>
        <v>264.17021276595744</v>
      </c>
      <c r="O53" s="55">
        <f t="shared" si="8"/>
        <v>384.72340425531917</v>
      </c>
      <c r="P53" s="56">
        <f t="shared" si="8"/>
        <v>930.51063829787233</v>
      </c>
      <c r="Q53" s="59">
        <f t="shared" si="8"/>
        <v>7.8834616506335449</v>
      </c>
    </row>
    <row r="54" spans="1:17" x14ac:dyDescent="0.25">
      <c r="A54" s="5" t="s">
        <v>59</v>
      </c>
      <c r="B54" s="50">
        <f t="shared" ref="B54:Q54" si="9">MEDIAN(B6:B52)</f>
        <v>11945</v>
      </c>
      <c r="C54" s="50">
        <f t="shared" si="9"/>
        <v>1494</v>
      </c>
      <c r="D54" s="50">
        <f t="shared" si="9"/>
        <v>13358</v>
      </c>
      <c r="E54" s="51">
        <f t="shared" si="9"/>
        <v>32</v>
      </c>
      <c r="F54" s="48">
        <f t="shared" si="9"/>
        <v>50</v>
      </c>
      <c r="G54" s="48">
        <f t="shared" si="9"/>
        <v>77</v>
      </c>
      <c r="H54" s="49">
        <f t="shared" si="9"/>
        <v>156</v>
      </c>
      <c r="I54" s="51">
        <f t="shared" si="9"/>
        <v>38</v>
      </c>
      <c r="J54" s="48">
        <f t="shared" si="9"/>
        <v>87</v>
      </c>
      <c r="K54" s="48">
        <f t="shared" si="9"/>
        <v>318</v>
      </c>
      <c r="L54" s="49">
        <f t="shared" si="9"/>
        <v>456</v>
      </c>
      <c r="M54" s="51">
        <f t="shared" si="9"/>
        <v>69</v>
      </c>
      <c r="N54" s="48">
        <f t="shared" si="9"/>
        <v>141</v>
      </c>
      <c r="O54" s="48">
        <f t="shared" si="9"/>
        <v>392</v>
      </c>
      <c r="P54" s="49">
        <f t="shared" si="9"/>
        <v>609</v>
      </c>
      <c r="Q54" s="52">
        <f t="shared" si="9"/>
        <v>4.6528274874731563</v>
      </c>
    </row>
  </sheetData>
  <mergeCells count="10">
    <mergeCell ref="Q2:Q3"/>
    <mergeCell ref="B1:D1"/>
    <mergeCell ref="E1:P1"/>
    <mergeCell ref="A2:A3"/>
    <mergeCell ref="B2:B3"/>
    <mergeCell ref="C2:C3"/>
    <mergeCell ref="D2:D3"/>
    <mergeCell ref="E2:H2"/>
    <mergeCell ref="I2:L2"/>
    <mergeCell ref="M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xpr ≥ 0.1 TPM</vt:lpstr>
      <vt:lpstr>expr ≥ 1 T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27T13:11:31Z</dcterms:modified>
</cp:coreProperties>
</file>